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T:\MuenzbergLab\Share\Shared from Sangho\Manuscript\Leptin function in POA LepRb neurons\eLife\Revision\Source data\"/>
    </mc:Choice>
  </mc:AlternateContent>
  <bookViews>
    <workbookView xWindow="480" yWindow="120" windowWidth="27800" windowHeight="12590" activeTab="4"/>
  </bookViews>
  <sheets>
    <sheet name="Figure 3A" sheetId="1" r:id="rId1"/>
    <sheet name="Figure 3B" sheetId="2" r:id="rId2"/>
    <sheet name="Figure 3C" sheetId="3" r:id="rId3"/>
    <sheet name="Figure 3D" sheetId="4" r:id="rId4"/>
    <sheet name="Figure 3E" sheetId="5" r:id="rId5"/>
  </sheets>
  <calcPr calcId="162913"/>
</workbook>
</file>

<file path=xl/calcChain.xml><?xml version="1.0" encoding="utf-8"?>
<calcChain xmlns="http://schemas.openxmlformats.org/spreadsheetml/2006/main">
  <c r="G13" i="5" l="1"/>
  <c r="F13" i="5"/>
  <c r="E13" i="5"/>
  <c r="D13" i="5"/>
  <c r="C13" i="5"/>
  <c r="B13" i="5"/>
  <c r="G12" i="5"/>
  <c r="F12" i="5"/>
  <c r="E12" i="5"/>
  <c r="D12" i="5"/>
  <c r="C12" i="5"/>
  <c r="B12" i="5"/>
  <c r="C12" i="4"/>
  <c r="D12" i="4"/>
  <c r="E12" i="4"/>
  <c r="F12" i="4"/>
  <c r="G12" i="4"/>
  <c r="C13" i="4"/>
  <c r="D13" i="4"/>
  <c r="E13" i="4"/>
  <c r="F13" i="4"/>
  <c r="G13" i="4"/>
  <c r="B13" i="4"/>
  <c r="B12" i="4"/>
  <c r="AX12" i="3"/>
  <c r="AW12" i="3"/>
  <c r="AV12" i="3"/>
  <c r="AU12" i="3"/>
  <c r="AT12" i="3"/>
  <c r="AS12" i="3"/>
  <c r="AR12" i="3"/>
  <c r="AQ12" i="3"/>
  <c r="AP12" i="3"/>
  <c r="AO12" i="3"/>
  <c r="AN12" i="3"/>
  <c r="AM12" i="3"/>
  <c r="AL12" i="3"/>
  <c r="AK12" i="3"/>
  <c r="AJ12" i="3"/>
  <c r="AI12" i="3"/>
  <c r="AH12" i="3"/>
  <c r="AG12" i="3"/>
  <c r="AF12" i="3"/>
  <c r="AE12" i="3"/>
  <c r="AD12" i="3"/>
  <c r="AC12" i="3"/>
  <c r="AB12" i="3"/>
  <c r="AA12" i="3"/>
  <c r="Z12" i="3"/>
  <c r="Y12" i="3"/>
  <c r="X12" i="3"/>
  <c r="W12" i="3"/>
  <c r="V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AX11" i="3"/>
  <c r="AW11" i="3"/>
  <c r="AV11" i="3"/>
  <c r="AU11" i="3"/>
  <c r="AT11" i="3"/>
  <c r="AS11" i="3"/>
  <c r="AR11" i="3"/>
  <c r="AQ11" i="3"/>
  <c r="AP11" i="3"/>
  <c r="AO11" i="3"/>
  <c r="AN11" i="3"/>
  <c r="AM11" i="3"/>
  <c r="AL11" i="3"/>
  <c r="AK11" i="3"/>
  <c r="AJ11" i="3"/>
  <c r="AI11" i="3"/>
  <c r="AH11" i="3"/>
  <c r="AG11" i="3"/>
  <c r="AF11" i="3"/>
  <c r="AE11" i="3"/>
  <c r="AD11" i="3"/>
  <c r="AC11" i="3"/>
  <c r="AB11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B11" i="3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2" i="1"/>
  <c r="B11" i="1"/>
</calcChain>
</file>

<file path=xl/sharedStrings.xml><?xml version="1.0" encoding="utf-8"?>
<sst xmlns="http://schemas.openxmlformats.org/spreadsheetml/2006/main" count="150" uniqueCount="27">
  <si>
    <t>Animal ID</t>
  </si>
  <si>
    <t>POAcan 1</t>
  </si>
  <si>
    <t>POAcan 4</t>
  </si>
  <si>
    <t>POAcan 5</t>
  </si>
  <si>
    <t>POAcan 6</t>
  </si>
  <si>
    <t>POAcan 7</t>
  </si>
  <si>
    <t>POAcan 8</t>
  </si>
  <si>
    <t>POAcan 9</t>
  </si>
  <si>
    <t>POAcan 10</t>
  </si>
  <si>
    <t>Mean</t>
  </si>
  <si>
    <t>SEM</t>
  </si>
  <si>
    <t>Saline</t>
  </si>
  <si>
    <t>Leptin</t>
  </si>
  <si>
    <t>RT</t>
  </si>
  <si>
    <t>30oC</t>
  </si>
  <si>
    <t>10oC</t>
  </si>
  <si>
    <t>&lt; RT - PBS (kcal/h/kg BW) &gt;</t>
  </si>
  <si>
    <t>&lt; RT - Leptin Day 1 (kcal/h/kg BW) &gt;</t>
  </si>
  <si>
    <t>&lt; RT - Leptin Day 2 (kcal/h/kg BW) &gt;</t>
  </si>
  <si>
    <t>&lt; 30oC - PBS (kcal/h/kg BW) &gt;</t>
  </si>
  <si>
    <t>&lt; 30oC - Leptin Day 1 (kcal/h/kg BW) &gt;</t>
  </si>
  <si>
    <t>&lt; 30oC - Leptin Day 2 (kcal/h/kg BW) &gt;</t>
  </si>
  <si>
    <t>&lt; 10oC - PBS (kcal/h/kg BW) &gt;</t>
  </si>
  <si>
    <t>&lt; 10oC - Leptin Day 1 (kcal/h/kg BW) &gt;</t>
  </si>
  <si>
    <t>&lt; 10oC - Leptin Day 2 (kcal/h/kg BW) &gt;</t>
  </si>
  <si>
    <t>&lt; 6hr Mean Energy Expenditure (kcal/h/kg BW) &gt;</t>
  </si>
  <si>
    <t>&lt; 6hr total food intake (g) 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0"/>
      <color rgb="FF000000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14" fontId="2" fillId="0" borderId="1" xfId="0" applyNumberFormat="1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5" fillId="0" borderId="0" xfId="0" applyFont="1" applyFill="1" applyBorder="1"/>
    <xf numFmtId="14" fontId="7" fillId="0" borderId="0" xfId="0" applyNumberFormat="1" applyFont="1" applyFill="1" applyBorder="1"/>
    <xf numFmtId="20" fontId="6" fillId="0" borderId="2" xfId="0" applyNumberFormat="1" applyFont="1" applyFill="1" applyBorder="1"/>
    <xf numFmtId="0" fontId="5" fillId="0" borderId="5" xfId="0" applyFont="1" applyFill="1" applyBorder="1"/>
    <xf numFmtId="0" fontId="5" fillId="0" borderId="6" xfId="0" applyFont="1" applyFill="1" applyBorder="1"/>
    <xf numFmtId="0" fontId="5" fillId="0" borderId="2" xfId="0" applyFont="1" applyFill="1" applyBorder="1"/>
    <xf numFmtId="0" fontId="4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0" xfId="0" applyFont="1"/>
    <xf numFmtId="0" fontId="6" fillId="0" borderId="0" xfId="0" applyFont="1" applyFill="1" applyBorder="1"/>
    <xf numFmtId="0" fontId="5" fillId="0" borderId="7" xfId="0" applyFont="1" applyFill="1" applyBorder="1"/>
    <xf numFmtId="0" fontId="8" fillId="0" borderId="1" xfId="0" applyFont="1" applyFill="1" applyBorder="1" applyAlignment="1">
      <alignment horizontal="center" vertical="center" wrapText="1"/>
    </xf>
    <xf numFmtId="164" fontId="5" fillId="0" borderId="3" xfId="0" applyNumberFormat="1" applyFont="1" applyFill="1" applyBorder="1" applyAlignment="1">
      <alignment horizontal="center" vertical="center"/>
    </xf>
    <xf numFmtId="164" fontId="5" fillId="0" borderId="4" xfId="0" applyNumberFormat="1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165" fontId="0" fillId="0" borderId="4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2" fontId="5" fillId="0" borderId="3" xfId="0" applyNumberFormat="1" applyFont="1" applyFill="1" applyBorder="1" applyAlignment="1">
      <alignment horizontal="center" vertical="center"/>
    </xf>
    <xf numFmtId="2" fontId="5" fillId="0" borderId="4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0" fontId="5" fillId="0" borderId="8" xfId="0" applyFont="1" applyFill="1" applyBorder="1"/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8"/>
  <sheetViews>
    <sheetView workbookViewId="0">
      <selection activeCell="A28" sqref="A28"/>
    </sheetView>
  </sheetViews>
  <sheetFormatPr defaultRowHeight="14.5" x14ac:dyDescent="0.35"/>
  <cols>
    <col min="1" max="1" width="14" customWidth="1"/>
  </cols>
  <sheetData>
    <row r="1" spans="1:50" x14ac:dyDescent="0.35">
      <c r="A1" s="13" t="s">
        <v>16</v>
      </c>
      <c r="B1" s="5"/>
      <c r="C1" s="5"/>
      <c r="D1" s="5"/>
      <c r="E1" s="5"/>
      <c r="F1" s="5"/>
      <c r="G1" s="14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6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</row>
    <row r="2" spans="1:50" ht="15" thickBot="1" x14ac:dyDescent="0.4">
      <c r="A2" s="1" t="s">
        <v>0</v>
      </c>
      <c r="B2" s="7">
        <v>0.29097222222222224</v>
      </c>
      <c r="C2" s="7">
        <v>0.31180555555555556</v>
      </c>
      <c r="D2" s="7">
        <v>0.33263888888888887</v>
      </c>
      <c r="E2" s="7">
        <v>0.35347222222222219</v>
      </c>
      <c r="F2" s="7">
        <v>0.3743055555555555</v>
      </c>
      <c r="G2" s="7">
        <v>0.39513888888888887</v>
      </c>
      <c r="H2" s="7">
        <v>0.41597222222222219</v>
      </c>
      <c r="I2" s="7">
        <v>0.4368055555555555</v>
      </c>
      <c r="J2" s="7">
        <v>0.45763888888888887</v>
      </c>
      <c r="K2" s="7">
        <v>0.47847222222222219</v>
      </c>
      <c r="L2" s="7">
        <v>0.4993055555555555</v>
      </c>
      <c r="M2" s="7">
        <v>0.52013888888888882</v>
      </c>
      <c r="N2" s="7">
        <v>0.54097222222222219</v>
      </c>
      <c r="O2" s="7">
        <v>0.56180555555555556</v>
      </c>
      <c r="P2" s="7">
        <v>0.58263888888888882</v>
      </c>
      <c r="Q2" s="7">
        <v>0.60347222222222219</v>
      </c>
      <c r="R2" s="7">
        <v>0.62430555555555556</v>
      </c>
      <c r="S2" s="7">
        <v>0.64513888888888882</v>
      </c>
      <c r="T2" s="7">
        <v>0.66597222222222219</v>
      </c>
      <c r="U2" s="7">
        <v>0.68680555555555556</v>
      </c>
      <c r="V2" s="7">
        <v>0.70763888888888893</v>
      </c>
      <c r="W2" s="7">
        <v>0.7284722222222223</v>
      </c>
      <c r="X2" s="7">
        <v>0.74930555555555556</v>
      </c>
      <c r="Y2" s="7">
        <v>0.77013888888888893</v>
      </c>
      <c r="Z2" s="7">
        <v>0.7909722222222223</v>
      </c>
      <c r="AA2" s="7">
        <v>0.81180555555555556</v>
      </c>
      <c r="AB2" s="7">
        <v>0.83263888888888893</v>
      </c>
      <c r="AC2" s="7">
        <v>0.8534722222222223</v>
      </c>
      <c r="AD2" s="7">
        <v>0.87430555555555556</v>
      </c>
      <c r="AE2" s="7">
        <v>0.89513888888888893</v>
      </c>
      <c r="AF2" s="7">
        <v>0.9159722222222223</v>
      </c>
      <c r="AG2" s="7">
        <v>0.93680555555555556</v>
      </c>
      <c r="AH2" s="7">
        <v>0.95763888888888893</v>
      </c>
      <c r="AI2" s="7">
        <v>0.9784722222222223</v>
      </c>
      <c r="AJ2" s="7">
        <v>0.99930555555555556</v>
      </c>
      <c r="AK2" s="7">
        <v>2.013888888888889E-2</v>
      </c>
      <c r="AL2" s="7">
        <v>4.0972222222222222E-2</v>
      </c>
      <c r="AM2" s="7">
        <v>6.1805555555555558E-2</v>
      </c>
      <c r="AN2" s="7">
        <v>8.2638888888888887E-2</v>
      </c>
      <c r="AO2" s="7">
        <v>0.10347222222222223</v>
      </c>
      <c r="AP2" s="7">
        <v>0.12430555555555556</v>
      </c>
      <c r="AQ2" s="7">
        <v>0.1451388888888889</v>
      </c>
      <c r="AR2" s="7">
        <v>0.16597222222222222</v>
      </c>
      <c r="AS2" s="7">
        <v>0.18680555555555556</v>
      </c>
      <c r="AT2" s="7">
        <v>0.2076388888888889</v>
      </c>
      <c r="AU2" s="7">
        <v>0.22847222222222222</v>
      </c>
      <c r="AV2" s="7">
        <v>0.24930555555555556</v>
      </c>
      <c r="AW2" s="7">
        <v>0.27013888888888887</v>
      </c>
      <c r="AX2" s="7">
        <v>0.29097222222222224</v>
      </c>
    </row>
    <row r="3" spans="1:50" x14ac:dyDescent="0.35">
      <c r="A3" s="2" t="s">
        <v>1</v>
      </c>
      <c r="B3" s="5">
        <v>23.651</v>
      </c>
      <c r="C3" s="5">
        <v>18.943000000000001</v>
      </c>
      <c r="D3" s="5">
        <v>16.385000000000002</v>
      </c>
      <c r="E3" s="5">
        <v>17.861999999999998</v>
      </c>
      <c r="F3" s="5">
        <v>17.082000000000001</v>
      </c>
      <c r="G3" s="5">
        <v>20.734000000000002</v>
      </c>
      <c r="H3" s="5">
        <v>15.324999999999999</v>
      </c>
      <c r="I3" s="5">
        <v>14.917999999999999</v>
      </c>
      <c r="J3" s="5">
        <v>14.385</v>
      </c>
      <c r="K3" s="5">
        <v>15.476000000000001</v>
      </c>
      <c r="L3" s="5">
        <v>13.813000000000001</v>
      </c>
      <c r="M3" s="5">
        <v>19.315999999999999</v>
      </c>
      <c r="N3" s="5">
        <v>16.077999999999999</v>
      </c>
      <c r="O3" s="5">
        <v>14.47</v>
      </c>
      <c r="P3" s="5">
        <v>14.233000000000001</v>
      </c>
      <c r="Q3" s="5">
        <v>18.591999999999999</v>
      </c>
      <c r="R3" s="5">
        <v>16.306000000000001</v>
      </c>
      <c r="S3" s="5">
        <v>14.914999999999999</v>
      </c>
      <c r="T3" s="5">
        <v>14.502000000000001</v>
      </c>
      <c r="U3" s="5">
        <v>13.099</v>
      </c>
      <c r="V3" s="5">
        <v>14.414999999999999</v>
      </c>
      <c r="W3" s="5">
        <v>13.771000000000001</v>
      </c>
      <c r="X3" s="5">
        <v>18.154</v>
      </c>
      <c r="Y3" s="5">
        <v>14.365</v>
      </c>
      <c r="Z3" s="5">
        <v>14.986000000000001</v>
      </c>
      <c r="AA3" s="5">
        <v>16.920999999999999</v>
      </c>
      <c r="AB3" s="5">
        <v>20.099</v>
      </c>
      <c r="AC3" s="5">
        <v>22.009</v>
      </c>
      <c r="AD3" s="5">
        <v>17.672000000000001</v>
      </c>
      <c r="AE3" s="5">
        <v>19.855</v>
      </c>
      <c r="AF3" s="5">
        <v>16.654</v>
      </c>
      <c r="AG3" s="5">
        <v>16.46</v>
      </c>
      <c r="AH3" s="5">
        <v>18.414999999999999</v>
      </c>
      <c r="AI3" s="5">
        <v>16.771999999999998</v>
      </c>
      <c r="AJ3" s="5">
        <v>17.654</v>
      </c>
      <c r="AK3" s="5">
        <v>18.045000000000002</v>
      </c>
      <c r="AL3" s="5">
        <v>15.959</v>
      </c>
      <c r="AM3" s="5">
        <v>20.114999999999998</v>
      </c>
      <c r="AN3" s="5">
        <v>17.591999999999999</v>
      </c>
      <c r="AO3" s="5">
        <v>21.475999999999999</v>
      </c>
      <c r="AP3" s="5">
        <v>18.367999999999999</v>
      </c>
      <c r="AQ3" s="5">
        <v>17.036000000000001</v>
      </c>
      <c r="AR3" s="5">
        <v>21.300999999999998</v>
      </c>
      <c r="AS3" s="5">
        <v>20.719000000000001</v>
      </c>
      <c r="AT3" s="5">
        <v>20.632999999999999</v>
      </c>
      <c r="AU3" s="5">
        <v>24.463999999999999</v>
      </c>
      <c r="AV3" s="5">
        <v>18.256</v>
      </c>
      <c r="AW3" s="5">
        <v>16.344000000000001</v>
      </c>
      <c r="AX3" s="5">
        <v>21.38</v>
      </c>
    </row>
    <row r="4" spans="1:50" x14ac:dyDescent="0.35">
      <c r="A4" s="2" t="s">
        <v>2</v>
      </c>
      <c r="B4" s="5">
        <v>17.318999999999999</v>
      </c>
      <c r="C4" s="5">
        <v>19.672999999999998</v>
      </c>
      <c r="D4" s="5">
        <v>17.53</v>
      </c>
      <c r="E4" s="5">
        <v>17.567</v>
      </c>
      <c r="F4" s="5">
        <v>18.905000000000001</v>
      </c>
      <c r="G4" s="5">
        <v>18.984000000000002</v>
      </c>
      <c r="H4" s="5">
        <v>15.098000000000001</v>
      </c>
      <c r="I4" s="5">
        <v>15.249000000000001</v>
      </c>
      <c r="J4" s="5">
        <v>18.271999999999998</v>
      </c>
      <c r="K4" s="5">
        <v>19.170999999999999</v>
      </c>
      <c r="L4" s="5">
        <v>20.012</v>
      </c>
      <c r="M4" s="5">
        <v>20.564</v>
      </c>
      <c r="N4" s="5">
        <v>19.797999999999998</v>
      </c>
      <c r="O4" s="5">
        <v>18.882999999999999</v>
      </c>
      <c r="P4" s="5">
        <v>19.704999999999998</v>
      </c>
      <c r="Q4" s="5">
        <v>20.885000000000002</v>
      </c>
      <c r="R4" s="5">
        <v>18.283000000000001</v>
      </c>
      <c r="S4" s="5">
        <v>16.916</v>
      </c>
      <c r="T4" s="5">
        <v>16.396999999999998</v>
      </c>
      <c r="U4" s="5">
        <v>20.001999999999999</v>
      </c>
      <c r="V4" s="5">
        <v>18.942</v>
      </c>
      <c r="W4" s="5">
        <v>18.672000000000001</v>
      </c>
      <c r="X4" s="5">
        <v>19.585000000000001</v>
      </c>
      <c r="Y4" s="5">
        <v>24.530999999999999</v>
      </c>
      <c r="Z4" s="5">
        <v>20.396000000000001</v>
      </c>
      <c r="AA4" s="5">
        <v>20.765999999999998</v>
      </c>
      <c r="AB4" s="5">
        <v>21.164999999999999</v>
      </c>
      <c r="AC4" s="5">
        <v>25.638999999999999</v>
      </c>
      <c r="AD4" s="5">
        <v>19.977</v>
      </c>
      <c r="AE4" s="5">
        <v>24.1</v>
      </c>
      <c r="AF4" s="5">
        <v>21.321999999999999</v>
      </c>
      <c r="AG4" s="5">
        <v>17.904</v>
      </c>
      <c r="AH4" s="5">
        <v>18.774999999999999</v>
      </c>
      <c r="AI4" s="5">
        <v>19.954999999999998</v>
      </c>
      <c r="AJ4" s="5">
        <v>24.353000000000002</v>
      </c>
      <c r="AK4" s="5">
        <v>18.288</v>
      </c>
      <c r="AL4" s="5">
        <v>19.773</v>
      </c>
      <c r="AM4" s="5">
        <v>18.036999999999999</v>
      </c>
      <c r="AN4" s="5">
        <v>20.181000000000001</v>
      </c>
      <c r="AO4" s="5">
        <v>18.291</v>
      </c>
      <c r="AP4" s="5">
        <v>18.062999999999999</v>
      </c>
      <c r="AQ4" s="5">
        <v>17.109000000000002</v>
      </c>
      <c r="AR4" s="5">
        <v>19.654</v>
      </c>
      <c r="AS4" s="5">
        <v>18.361999999999998</v>
      </c>
      <c r="AT4" s="5">
        <v>18.920000000000002</v>
      </c>
      <c r="AU4" s="5">
        <v>24.997</v>
      </c>
      <c r="AV4" s="5">
        <v>18.79</v>
      </c>
      <c r="AW4" s="5">
        <v>20.103000000000002</v>
      </c>
      <c r="AX4" s="5">
        <v>20.006</v>
      </c>
    </row>
    <row r="5" spans="1:50" x14ac:dyDescent="0.35">
      <c r="A5" s="3" t="s">
        <v>3</v>
      </c>
      <c r="B5" s="5">
        <v>19.768999999999998</v>
      </c>
      <c r="C5" s="5">
        <v>18.640999999999998</v>
      </c>
      <c r="D5" s="5">
        <v>18.565000000000001</v>
      </c>
      <c r="E5" s="5">
        <v>18.378</v>
      </c>
      <c r="F5" s="5">
        <v>16.881</v>
      </c>
      <c r="G5" s="5">
        <v>21.364000000000001</v>
      </c>
      <c r="H5" s="5">
        <v>14.82</v>
      </c>
      <c r="I5" s="5">
        <v>17.481999999999999</v>
      </c>
      <c r="J5" s="5">
        <v>19.635999999999999</v>
      </c>
      <c r="K5" s="5">
        <v>19.826000000000001</v>
      </c>
      <c r="L5" s="5">
        <v>18.867999999999999</v>
      </c>
      <c r="M5" s="5">
        <v>19.288</v>
      </c>
      <c r="N5" s="5">
        <v>18.227</v>
      </c>
      <c r="O5" s="5">
        <v>17.465</v>
      </c>
      <c r="P5" s="5">
        <v>18.913</v>
      </c>
      <c r="Q5" s="5">
        <v>17.760999999999999</v>
      </c>
      <c r="R5" s="5">
        <v>18.236999999999998</v>
      </c>
      <c r="S5" s="5">
        <v>16.561</v>
      </c>
      <c r="T5" s="5">
        <v>15.867000000000001</v>
      </c>
      <c r="U5" s="5">
        <v>16.321999999999999</v>
      </c>
      <c r="V5" s="5">
        <v>18.469000000000001</v>
      </c>
      <c r="W5" s="5">
        <v>17.969000000000001</v>
      </c>
      <c r="X5" s="5">
        <v>16.125</v>
      </c>
      <c r="Y5" s="5">
        <v>17.882000000000001</v>
      </c>
      <c r="Z5" s="5">
        <v>18.157</v>
      </c>
      <c r="AA5" s="5">
        <v>15.967000000000001</v>
      </c>
      <c r="AB5" s="5">
        <v>18.059999999999999</v>
      </c>
      <c r="AC5" s="5">
        <v>16.55</v>
      </c>
      <c r="AD5" s="5">
        <v>17.698</v>
      </c>
      <c r="AE5" s="5">
        <v>16.600000000000001</v>
      </c>
      <c r="AF5" s="5">
        <v>19.042000000000002</v>
      </c>
      <c r="AG5" s="5">
        <v>17.515999999999998</v>
      </c>
      <c r="AH5" s="5">
        <v>16.163</v>
      </c>
      <c r="AI5" s="5">
        <v>18.59</v>
      </c>
      <c r="AJ5" s="5">
        <v>14.872999999999999</v>
      </c>
      <c r="AK5" s="5">
        <v>17.442</v>
      </c>
      <c r="AL5" s="5">
        <v>18.945</v>
      </c>
      <c r="AM5" s="5">
        <v>16.88</v>
      </c>
      <c r="AN5" s="5">
        <v>17.559000000000001</v>
      </c>
      <c r="AO5" s="5">
        <v>16.88</v>
      </c>
      <c r="AP5" s="5">
        <v>16.943999999999999</v>
      </c>
      <c r="AQ5" s="5">
        <v>18.789000000000001</v>
      </c>
      <c r="AR5" s="5">
        <v>17.088999999999999</v>
      </c>
      <c r="AS5" s="5">
        <v>19.495999999999999</v>
      </c>
      <c r="AT5" s="5">
        <v>16.504000000000001</v>
      </c>
      <c r="AU5" s="5">
        <v>16.623000000000001</v>
      </c>
      <c r="AV5" s="5">
        <v>17.064</v>
      </c>
      <c r="AW5" s="5">
        <v>19.795999999999999</v>
      </c>
      <c r="AX5" s="5">
        <v>19.033999999999999</v>
      </c>
    </row>
    <row r="6" spans="1:50" x14ac:dyDescent="0.35">
      <c r="A6" s="3" t="s">
        <v>4</v>
      </c>
      <c r="B6" s="5">
        <v>27.161999999999999</v>
      </c>
      <c r="C6" s="5">
        <v>25.672999999999998</v>
      </c>
      <c r="D6" s="5">
        <v>18.050999999999998</v>
      </c>
      <c r="E6" s="5">
        <v>22.08</v>
      </c>
      <c r="F6" s="5">
        <v>22.041</v>
      </c>
      <c r="G6" s="5">
        <v>19.667999999999999</v>
      </c>
      <c r="H6" s="5">
        <v>17.234000000000002</v>
      </c>
      <c r="I6" s="5">
        <v>17.977</v>
      </c>
      <c r="J6" s="5">
        <v>18.422999999999998</v>
      </c>
      <c r="K6" s="5">
        <v>18.050999999999998</v>
      </c>
      <c r="L6" s="5">
        <v>21.425999999999998</v>
      </c>
      <c r="M6" s="5">
        <v>21.202999999999999</v>
      </c>
      <c r="N6" s="5">
        <v>18.832000000000001</v>
      </c>
      <c r="O6" s="5">
        <v>16.603000000000002</v>
      </c>
      <c r="P6" s="5">
        <v>17.337</v>
      </c>
      <c r="Q6" s="5">
        <v>16.321000000000002</v>
      </c>
      <c r="R6" s="5">
        <v>20.286000000000001</v>
      </c>
      <c r="S6" s="5">
        <v>18.045999999999999</v>
      </c>
      <c r="T6" s="5">
        <v>16.036000000000001</v>
      </c>
      <c r="U6" s="5">
        <v>16.222999999999999</v>
      </c>
      <c r="V6" s="5">
        <v>17.381</v>
      </c>
      <c r="W6" s="5">
        <v>19.632999999999999</v>
      </c>
      <c r="X6" s="5">
        <v>17.201000000000001</v>
      </c>
      <c r="Y6" s="5">
        <v>19.198</v>
      </c>
      <c r="Z6" s="5">
        <v>17.652000000000001</v>
      </c>
      <c r="AA6" s="5">
        <v>21.815000000000001</v>
      </c>
      <c r="AB6" s="5">
        <v>20.241</v>
      </c>
      <c r="AC6" s="5">
        <v>20.54</v>
      </c>
      <c r="AD6" s="5">
        <v>24.446999999999999</v>
      </c>
      <c r="AE6" s="5">
        <v>21.504999999999999</v>
      </c>
      <c r="AF6" s="5">
        <v>17.902000000000001</v>
      </c>
      <c r="AG6" s="5">
        <v>22.042999999999999</v>
      </c>
      <c r="AH6" s="5">
        <v>18.548999999999999</v>
      </c>
      <c r="AI6" s="5">
        <v>19.123000000000001</v>
      </c>
      <c r="AJ6" s="5">
        <v>18.765999999999998</v>
      </c>
      <c r="AK6" s="5">
        <v>27.76</v>
      </c>
      <c r="AL6" s="5">
        <v>19.061</v>
      </c>
      <c r="AM6" s="5">
        <v>18.273</v>
      </c>
      <c r="AN6" s="5">
        <v>21.353999999999999</v>
      </c>
      <c r="AO6" s="5">
        <v>17.396999999999998</v>
      </c>
      <c r="AP6" s="5">
        <v>20.289000000000001</v>
      </c>
      <c r="AQ6" s="5">
        <v>21.882000000000001</v>
      </c>
      <c r="AR6" s="5">
        <v>17.283999999999999</v>
      </c>
      <c r="AS6" s="5">
        <v>21.937000000000001</v>
      </c>
      <c r="AT6" s="5">
        <v>17.782</v>
      </c>
      <c r="AU6" s="5">
        <v>20.873000000000001</v>
      </c>
      <c r="AV6" s="5">
        <v>17.256</v>
      </c>
      <c r="AW6" s="5">
        <v>23.257000000000001</v>
      </c>
      <c r="AX6" s="5">
        <v>23.196999999999999</v>
      </c>
    </row>
    <row r="7" spans="1:50" x14ac:dyDescent="0.35">
      <c r="A7" s="2" t="s">
        <v>5</v>
      </c>
      <c r="B7" s="8">
        <v>22.489000000000001</v>
      </c>
      <c r="C7" s="5">
        <v>20.957999999999998</v>
      </c>
      <c r="D7" s="5">
        <v>19.475000000000001</v>
      </c>
      <c r="E7" s="5">
        <v>18.382999999999999</v>
      </c>
      <c r="F7" s="5">
        <v>17.75</v>
      </c>
      <c r="G7" s="5">
        <v>17.966999999999999</v>
      </c>
      <c r="H7" s="5">
        <v>17.440000000000001</v>
      </c>
      <c r="I7" s="5">
        <v>18.170000000000002</v>
      </c>
      <c r="J7" s="5">
        <v>15.693</v>
      </c>
      <c r="K7" s="5">
        <v>15.081</v>
      </c>
      <c r="L7" s="5">
        <v>14.311999999999999</v>
      </c>
      <c r="M7" s="5">
        <v>14.83</v>
      </c>
      <c r="N7" s="5">
        <v>14.032999999999999</v>
      </c>
      <c r="O7" s="5">
        <v>16.440999999999999</v>
      </c>
      <c r="P7" s="5">
        <v>17.43</v>
      </c>
      <c r="Q7" s="5">
        <v>14.186</v>
      </c>
      <c r="R7" s="5">
        <v>13.644</v>
      </c>
      <c r="S7" s="5">
        <v>13.666</v>
      </c>
      <c r="T7" s="5">
        <v>13.103</v>
      </c>
      <c r="U7" s="5">
        <v>16.521000000000001</v>
      </c>
      <c r="V7" s="5">
        <v>13.99</v>
      </c>
      <c r="W7" s="5">
        <v>13.571999999999999</v>
      </c>
      <c r="X7" s="5">
        <v>17.48</v>
      </c>
      <c r="Y7" s="5">
        <v>14.19</v>
      </c>
      <c r="Z7" s="5">
        <v>19.745999999999999</v>
      </c>
      <c r="AA7" s="5">
        <v>17.116</v>
      </c>
      <c r="AB7" s="5">
        <v>18.173999999999999</v>
      </c>
      <c r="AC7" s="5">
        <v>25.887</v>
      </c>
      <c r="AD7" s="5">
        <v>16.437000000000001</v>
      </c>
      <c r="AE7" s="5">
        <v>17.190999999999999</v>
      </c>
      <c r="AF7" s="5">
        <v>18.68</v>
      </c>
      <c r="AG7" s="5">
        <v>19.148</v>
      </c>
      <c r="AH7" s="5">
        <v>20.494</v>
      </c>
      <c r="AI7" s="5">
        <v>16.425000000000001</v>
      </c>
      <c r="AJ7" s="5">
        <v>17.343</v>
      </c>
      <c r="AK7" s="5">
        <v>18.571999999999999</v>
      </c>
      <c r="AL7" s="5">
        <v>22.731000000000002</v>
      </c>
      <c r="AM7" s="5">
        <v>18.402000000000001</v>
      </c>
      <c r="AN7" s="5">
        <v>21.396999999999998</v>
      </c>
      <c r="AO7" s="5">
        <v>18.584</v>
      </c>
      <c r="AP7" s="5">
        <v>25.114000000000001</v>
      </c>
      <c r="AQ7" s="5">
        <v>18.765999999999998</v>
      </c>
      <c r="AR7" s="5">
        <v>16.193000000000001</v>
      </c>
      <c r="AS7" s="5">
        <v>17.844999999999999</v>
      </c>
      <c r="AT7" s="5">
        <v>15.881</v>
      </c>
      <c r="AU7" s="5">
        <v>19.183</v>
      </c>
      <c r="AV7" s="5">
        <v>20.227</v>
      </c>
      <c r="AW7" s="5">
        <v>21.513000000000002</v>
      </c>
      <c r="AX7" s="5">
        <v>21.754000000000001</v>
      </c>
    </row>
    <row r="8" spans="1:50" x14ac:dyDescent="0.35">
      <c r="A8" s="2" t="s">
        <v>6</v>
      </c>
      <c r="B8" s="8">
        <v>22.369</v>
      </c>
      <c r="C8" s="5">
        <v>15.169</v>
      </c>
      <c r="D8" s="5">
        <v>16.119</v>
      </c>
      <c r="E8" s="5">
        <v>20.8</v>
      </c>
      <c r="F8" s="5">
        <v>16.189</v>
      </c>
      <c r="G8" s="5">
        <v>15.888</v>
      </c>
      <c r="H8" s="5">
        <v>20.396999999999998</v>
      </c>
      <c r="I8" s="5">
        <v>17.984999999999999</v>
      </c>
      <c r="J8" s="5">
        <v>19.016999999999999</v>
      </c>
      <c r="K8" s="5">
        <v>17.760999999999999</v>
      </c>
      <c r="L8" s="5">
        <v>16.033999999999999</v>
      </c>
      <c r="M8" s="5">
        <v>20.198</v>
      </c>
      <c r="N8" s="5">
        <v>16.588999999999999</v>
      </c>
      <c r="O8" s="5">
        <v>15.904</v>
      </c>
      <c r="P8" s="5">
        <v>17.283999999999999</v>
      </c>
      <c r="Q8" s="5">
        <v>17.677</v>
      </c>
      <c r="R8" s="5">
        <v>18.498000000000001</v>
      </c>
      <c r="S8" s="5">
        <v>18.036999999999999</v>
      </c>
      <c r="T8" s="5">
        <v>16.016999999999999</v>
      </c>
      <c r="U8" s="5">
        <v>20.83</v>
      </c>
      <c r="V8" s="5">
        <v>17.573</v>
      </c>
      <c r="W8" s="5">
        <v>15.185</v>
      </c>
      <c r="X8" s="5">
        <v>18.722999999999999</v>
      </c>
      <c r="Y8" s="5">
        <v>15.545999999999999</v>
      </c>
      <c r="Z8" s="5">
        <v>18.344000000000001</v>
      </c>
      <c r="AA8" s="5">
        <v>19.395</v>
      </c>
      <c r="AB8" s="5">
        <v>25.827999999999999</v>
      </c>
      <c r="AC8" s="5">
        <v>19.643000000000001</v>
      </c>
      <c r="AD8" s="5">
        <v>15.968999999999999</v>
      </c>
      <c r="AE8" s="5">
        <v>18.234000000000002</v>
      </c>
      <c r="AF8" s="5">
        <v>19.59</v>
      </c>
      <c r="AG8" s="5">
        <v>15.988</v>
      </c>
      <c r="AH8" s="5">
        <v>18.556000000000001</v>
      </c>
      <c r="AI8" s="5">
        <v>16.187000000000001</v>
      </c>
      <c r="AJ8" s="5">
        <v>19.798999999999999</v>
      </c>
      <c r="AK8" s="5">
        <v>20.210999999999999</v>
      </c>
      <c r="AL8" s="5">
        <v>18.719000000000001</v>
      </c>
      <c r="AM8" s="5">
        <v>20.808</v>
      </c>
      <c r="AN8" s="5">
        <v>20.152000000000001</v>
      </c>
      <c r="AO8" s="5">
        <v>17.247</v>
      </c>
      <c r="AP8" s="5">
        <v>18.018999999999998</v>
      </c>
      <c r="AQ8" s="5">
        <v>18.501000000000001</v>
      </c>
      <c r="AR8" s="5">
        <v>19.565999999999999</v>
      </c>
      <c r="AS8" s="5">
        <v>19.382999999999999</v>
      </c>
      <c r="AT8" s="5">
        <v>14.871</v>
      </c>
      <c r="AU8" s="5">
        <v>15.843999999999999</v>
      </c>
      <c r="AV8" s="5">
        <v>17.87</v>
      </c>
      <c r="AW8" s="5">
        <v>20.69</v>
      </c>
      <c r="AX8" s="5">
        <v>20.082000000000001</v>
      </c>
    </row>
    <row r="9" spans="1:50" x14ac:dyDescent="0.35">
      <c r="A9" s="2" t="s">
        <v>7</v>
      </c>
      <c r="B9" s="8">
        <v>24.033000000000001</v>
      </c>
      <c r="C9" s="5">
        <v>17.228000000000002</v>
      </c>
      <c r="D9" s="5">
        <v>16.448</v>
      </c>
      <c r="E9" s="5">
        <v>16.419</v>
      </c>
      <c r="F9" s="5">
        <v>15.276</v>
      </c>
      <c r="G9" s="5">
        <v>14.175000000000001</v>
      </c>
      <c r="H9" s="5">
        <v>17.605</v>
      </c>
      <c r="I9" s="5">
        <v>18.119</v>
      </c>
      <c r="J9" s="5">
        <v>14.769</v>
      </c>
      <c r="K9" s="5">
        <v>14.095000000000001</v>
      </c>
      <c r="L9" s="5">
        <v>19.568000000000001</v>
      </c>
      <c r="M9" s="5">
        <v>17.789000000000001</v>
      </c>
      <c r="N9" s="5">
        <v>13.797000000000001</v>
      </c>
      <c r="O9" s="5">
        <v>13.085000000000001</v>
      </c>
      <c r="P9" s="5">
        <v>13.83</v>
      </c>
      <c r="Q9" s="5">
        <v>12.497999999999999</v>
      </c>
      <c r="R9" s="5">
        <v>18.629000000000001</v>
      </c>
      <c r="S9" s="5">
        <v>14.436999999999999</v>
      </c>
      <c r="T9" s="5">
        <v>12.66</v>
      </c>
      <c r="U9" s="5">
        <v>12.925000000000001</v>
      </c>
      <c r="V9" s="5">
        <v>12.269</v>
      </c>
      <c r="W9" s="5">
        <v>19.803999999999998</v>
      </c>
      <c r="X9" s="5">
        <v>15.494999999999999</v>
      </c>
      <c r="Y9" s="5">
        <v>17.756</v>
      </c>
      <c r="Z9" s="5">
        <v>16.989000000000001</v>
      </c>
      <c r="AA9" s="5">
        <v>16.785</v>
      </c>
      <c r="AB9" s="5">
        <v>16.231999999999999</v>
      </c>
      <c r="AC9" s="5">
        <v>15.666</v>
      </c>
      <c r="AD9" s="5">
        <v>15.167</v>
      </c>
      <c r="AE9" s="5">
        <v>14.406000000000001</v>
      </c>
      <c r="AF9" s="5">
        <v>20.536000000000001</v>
      </c>
      <c r="AG9" s="5">
        <v>20.309000000000001</v>
      </c>
      <c r="AH9" s="5">
        <v>15.022</v>
      </c>
      <c r="AI9" s="5">
        <v>14.737</v>
      </c>
      <c r="AJ9" s="5">
        <v>20.678000000000001</v>
      </c>
      <c r="AK9" s="5">
        <v>17.712</v>
      </c>
      <c r="AL9" s="5">
        <v>18.395</v>
      </c>
      <c r="AM9" s="5">
        <v>22.38</v>
      </c>
      <c r="AN9" s="5">
        <v>18.227</v>
      </c>
      <c r="AO9" s="5">
        <v>21.332999999999998</v>
      </c>
      <c r="AP9" s="5">
        <v>22.398</v>
      </c>
      <c r="AQ9" s="5">
        <v>22.687999999999999</v>
      </c>
      <c r="AR9" s="5">
        <v>20.797000000000001</v>
      </c>
      <c r="AS9" s="5">
        <v>22.934999999999999</v>
      </c>
      <c r="AT9" s="5">
        <v>23.559000000000001</v>
      </c>
      <c r="AU9" s="5">
        <v>22.736000000000001</v>
      </c>
      <c r="AV9" s="5">
        <v>22.212</v>
      </c>
      <c r="AW9" s="5">
        <v>20.768000000000001</v>
      </c>
      <c r="AX9" s="5">
        <v>23.02</v>
      </c>
    </row>
    <row r="10" spans="1:50" ht="15" thickBot="1" x14ac:dyDescent="0.4">
      <c r="A10" s="12" t="s">
        <v>8</v>
      </c>
      <c r="B10" s="9">
        <v>20.3</v>
      </c>
      <c r="C10" s="10">
        <v>25.495000000000001</v>
      </c>
      <c r="D10" s="10">
        <v>16.760000000000002</v>
      </c>
      <c r="E10" s="10">
        <v>18.463000000000001</v>
      </c>
      <c r="F10" s="10">
        <v>25.283999999999999</v>
      </c>
      <c r="G10" s="10">
        <v>16.530999999999999</v>
      </c>
      <c r="H10" s="10">
        <v>17.492000000000001</v>
      </c>
      <c r="I10" s="10">
        <v>23.219000000000001</v>
      </c>
      <c r="J10" s="10">
        <v>22.119</v>
      </c>
      <c r="K10" s="10">
        <v>23.268999999999998</v>
      </c>
      <c r="L10" s="10">
        <v>22.158999999999999</v>
      </c>
      <c r="M10" s="10">
        <v>20.827999999999999</v>
      </c>
      <c r="N10" s="10">
        <v>20.838000000000001</v>
      </c>
      <c r="O10" s="10">
        <v>25.169</v>
      </c>
      <c r="P10" s="10">
        <v>22.547999999999998</v>
      </c>
      <c r="Q10" s="10">
        <v>20.997</v>
      </c>
      <c r="R10" s="10">
        <v>20.463999999999999</v>
      </c>
      <c r="S10" s="10">
        <v>21.55</v>
      </c>
      <c r="T10" s="10">
        <v>22.962</v>
      </c>
      <c r="U10" s="10">
        <v>24.117000000000001</v>
      </c>
      <c r="V10" s="10">
        <v>20.21</v>
      </c>
      <c r="W10" s="10">
        <v>19.03</v>
      </c>
      <c r="X10" s="10">
        <v>21.629000000000001</v>
      </c>
      <c r="Y10" s="10">
        <v>22.41</v>
      </c>
      <c r="Z10" s="10">
        <v>21.521000000000001</v>
      </c>
      <c r="AA10" s="10">
        <v>22.798999999999999</v>
      </c>
      <c r="AB10" s="10">
        <v>22.67</v>
      </c>
      <c r="AC10" s="10">
        <v>33.545999999999999</v>
      </c>
      <c r="AD10" s="10">
        <v>24.952999999999999</v>
      </c>
      <c r="AE10" s="10">
        <v>32.136000000000003</v>
      </c>
      <c r="AF10" s="10">
        <v>23.638000000000002</v>
      </c>
      <c r="AG10" s="10">
        <v>25.785</v>
      </c>
      <c r="AH10" s="10">
        <v>33.630000000000003</v>
      </c>
      <c r="AI10" s="10">
        <v>27.396000000000001</v>
      </c>
      <c r="AJ10" s="10">
        <v>35.747999999999998</v>
      </c>
      <c r="AK10" s="10">
        <v>32.04</v>
      </c>
      <c r="AL10" s="10">
        <v>32.426000000000002</v>
      </c>
      <c r="AM10" s="10">
        <v>25.962</v>
      </c>
      <c r="AN10" s="10">
        <v>31.446999999999999</v>
      </c>
      <c r="AO10" s="10">
        <v>28.431999999999999</v>
      </c>
      <c r="AP10" s="10">
        <v>22.678999999999998</v>
      </c>
      <c r="AQ10" s="10">
        <v>23.129000000000001</v>
      </c>
      <c r="AR10" s="10">
        <v>28.533000000000001</v>
      </c>
      <c r="AS10" s="10">
        <v>23.087</v>
      </c>
      <c r="AT10" s="10">
        <v>20.501000000000001</v>
      </c>
      <c r="AU10" s="10">
        <v>20.216000000000001</v>
      </c>
      <c r="AV10" s="10">
        <v>19.603999999999999</v>
      </c>
      <c r="AW10" s="10">
        <v>30.741</v>
      </c>
      <c r="AX10" s="10">
        <v>22.754999999999999</v>
      </c>
    </row>
    <row r="11" spans="1:50" x14ac:dyDescent="0.35">
      <c r="A11" s="11" t="s">
        <v>9</v>
      </c>
      <c r="B11">
        <f>AVERAGE(B3:B10)</f>
        <v>22.136500000000005</v>
      </c>
      <c r="C11">
        <f t="shared" ref="C11:AX11" si="0">AVERAGE(C3:C10)</f>
        <v>20.2225</v>
      </c>
      <c r="D11">
        <f t="shared" si="0"/>
        <v>17.416625</v>
      </c>
      <c r="E11">
        <f t="shared" si="0"/>
        <v>18.744</v>
      </c>
      <c r="F11">
        <f t="shared" si="0"/>
        <v>18.676000000000002</v>
      </c>
      <c r="G11">
        <f t="shared" si="0"/>
        <v>18.163875000000001</v>
      </c>
      <c r="H11">
        <f t="shared" si="0"/>
        <v>16.926375</v>
      </c>
      <c r="I11">
        <f t="shared" si="0"/>
        <v>17.889875</v>
      </c>
      <c r="J11">
        <f t="shared" si="0"/>
        <v>17.789249999999999</v>
      </c>
      <c r="K11">
        <f t="shared" si="0"/>
        <v>17.841249999999999</v>
      </c>
      <c r="L11">
        <f t="shared" si="0"/>
        <v>18.274000000000001</v>
      </c>
      <c r="M11">
        <f t="shared" si="0"/>
        <v>19.251999999999999</v>
      </c>
      <c r="N11">
        <f t="shared" si="0"/>
        <v>17.274000000000001</v>
      </c>
      <c r="O11">
        <f t="shared" si="0"/>
        <v>17.252500000000001</v>
      </c>
      <c r="P11">
        <f t="shared" si="0"/>
        <v>17.659999999999997</v>
      </c>
      <c r="Q11">
        <f t="shared" si="0"/>
        <v>17.364625</v>
      </c>
      <c r="R11">
        <f t="shared" si="0"/>
        <v>18.043375000000001</v>
      </c>
      <c r="S11">
        <f t="shared" si="0"/>
        <v>16.765999999999998</v>
      </c>
      <c r="T11">
        <f t="shared" si="0"/>
        <v>15.943</v>
      </c>
      <c r="U11">
        <f t="shared" si="0"/>
        <v>17.504874999999998</v>
      </c>
      <c r="V11">
        <f t="shared" si="0"/>
        <v>16.656124999999999</v>
      </c>
      <c r="W11">
        <f t="shared" si="0"/>
        <v>17.204500000000003</v>
      </c>
      <c r="X11">
        <f t="shared" si="0"/>
        <v>18.048999999999999</v>
      </c>
      <c r="Y11">
        <f t="shared" si="0"/>
        <v>18.234749999999998</v>
      </c>
      <c r="Z11">
        <f t="shared" si="0"/>
        <v>18.473875</v>
      </c>
      <c r="AA11">
        <f t="shared" si="0"/>
        <v>18.945499999999999</v>
      </c>
      <c r="AB11">
        <f t="shared" si="0"/>
        <v>20.308624999999999</v>
      </c>
      <c r="AC11">
        <f t="shared" si="0"/>
        <v>22.434999999999999</v>
      </c>
      <c r="AD11">
        <f t="shared" si="0"/>
        <v>19.04</v>
      </c>
      <c r="AE11">
        <f t="shared" si="0"/>
        <v>20.503375000000002</v>
      </c>
      <c r="AF11">
        <f t="shared" si="0"/>
        <v>19.670500000000001</v>
      </c>
      <c r="AG11">
        <f t="shared" si="0"/>
        <v>19.394124999999999</v>
      </c>
      <c r="AH11">
        <f t="shared" si="0"/>
        <v>19.950499999999998</v>
      </c>
      <c r="AI11">
        <f t="shared" si="0"/>
        <v>18.648125</v>
      </c>
      <c r="AJ11">
        <f t="shared" si="0"/>
        <v>21.15175</v>
      </c>
      <c r="AK11">
        <f t="shared" si="0"/>
        <v>21.258749999999999</v>
      </c>
      <c r="AL11">
        <f t="shared" si="0"/>
        <v>20.751125000000002</v>
      </c>
      <c r="AM11">
        <f t="shared" si="0"/>
        <v>20.107124999999996</v>
      </c>
      <c r="AN11">
        <f t="shared" si="0"/>
        <v>20.988624999999999</v>
      </c>
      <c r="AO11">
        <f t="shared" si="0"/>
        <v>19.954999999999995</v>
      </c>
      <c r="AP11">
        <f t="shared" si="0"/>
        <v>20.234249999999999</v>
      </c>
      <c r="AQ11">
        <f t="shared" si="0"/>
        <v>19.737499999999997</v>
      </c>
      <c r="AR11">
        <f t="shared" si="0"/>
        <v>20.052125000000004</v>
      </c>
      <c r="AS11">
        <f t="shared" si="0"/>
        <v>20.470499999999998</v>
      </c>
      <c r="AT11">
        <f t="shared" si="0"/>
        <v>18.581375000000001</v>
      </c>
      <c r="AU11">
        <f t="shared" si="0"/>
        <v>20.617000000000001</v>
      </c>
      <c r="AV11">
        <f t="shared" si="0"/>
        <v>18.909875</v>
      </c>
      <c r="AW11">
        <f t="shared" si="0"/>
        <v>21.651499999999999</v>
      </c>
      <c r="AX11">
        <f t="shared" si="0"/>
        <v>21.403500000000001</v>
      </c>
    </row>
    <row r="12" spans="1:50" x14ac:dyDescent="0.35">
      <c r="A12" s="4" t="s">
        <v>10</v>
      </c>
      <c r="B12">
        <f>_xlfn.STDEV.S(B3:B10)/SQRT(8)</f>
        <v>1.0649486909169323</v>
      </c>
      <c r="C12">
        <f t="shared" ref="C12:AX12" si="1">_xlfn.STDEV.S(C3:C10)/SQRT(8)</f>
        <v>1.3160633397696742</v>
      </c>
      <c r="D12">
        <f t="shared" si="1"/>
        <v>0.42444143704655285</v>
      </c>
      <c r="E12">
        <f t="shared" si="1"/>
        <v>0.6445949447964533</v>
      </c>
      <c r="F12">
        <f t="shared" si="1"/>
        <v>1.1907893240559808</v>
      </c>
      <c r="G12">
        <f t="shared" si="1"/>
        <v>0.88213530379212746</v>
      </c>
      <c r="H12">
        <f t="shared" si="1"/>
        <v>0.64818865578020135</v>
      </c>
      <c r="I12">
        <f t="shared" si="1"/>
        <v>0.89162577106374263</v>
      </c>
      <c r="J12">
        <f t="shared" si="1"/>
        <v>0.93926614115945428</v>
      </c>
      <c r="K12">
        <f t="shared" si="1"/>
        <v>1.0561566907221405</v>
      </c>
      <c r="L12">
        <f t="shared" si="1"/>
        <v>1.1235451704315178</v>
      </c>
      <c r="M12">
        <f t="shared" si="1"/>
        <v>0.73928394409726195</v>
      </c>
      <c r="N12">
        <f t="shared" si="1"/>
        <v>0.91516485634322375</v>
      </c>
      <c r="O12">
        <f t="shared" si="1"/>
        <v>1.2913438183314525</v>
      </c>
      <c r="P12">
        <f t="shared" si="1"/>
        <v>1.0031772026915333</v>
      </c>
      <c r="Q12">
        <f t="shared" si="1"/>
        <v>1.0541175886138139</v>
      </c>
      <c r="R12">
        <f t="shared" si="1"/>
        <v>0.77811948076069004</v>
      </c>
      <c r="S12">
        <f t="shared" si="1"/>
        <v>0.89308318281590227</v>
      </c>
      <c r="T12">
        <f t="shared" si="1"/>
        <v>1.121323739413119</v>
      </c>
      <c r="U12">
        <f t="shared" si="1"/>
        <v>1.3719751330199148</v>
      </c>
      <c r="V12">
        <f t="shared" si="1"/>
        <v>0.98093979059260072</v>
      </c>
      <c r="W12">
        <f t="shared" si="1"/>
        <v>0.92377175211195273</v>
      </c>
      <c r="X12">
        <f t="shared" si="1"/>
        <v>0.69318820882726551</v>
      </c>
      <c r="Y12">
        <f t="shared" si="1"/>
        <v>1.3155750066850214</v>
      </c>
      <c r="Z12">
        <f t="shared" si="1"/>
        <v>0.72900028016603402</v>
      </c>
      <c r="AA12">
        <f t="shared" si="1"/>
        <v>0.92180583638855751</v>
      </c>
      <c r="AB12">
        <f t="shared" si="1"/>
        <v>1.0611087183006176</v>
      </c>
      <c r="AC12">
        <f t="shared" si="1"/>
        <v>2.0600649781707698</v>
      </c>
      <c r="AD12">
        <f t="shared" si="1"/>
        <v>1.3360145556307197</v>
      </c>
      <c r="AE12">
        <f t="shared" si="1"/>
        <v>1.9739985158619007</v>
      </c>
      <c r="AF12">
        <f t="shared" si="1"/>
        <v>0.76563519380968759</v>
      </c>
      <c r="AG12">
        <f t="shared" si="1"/>
        <v>1.155081930265125</v>
      </c>
      <c r="AH12">
        <f t="shared" si="1"/>
        <v>2.0428786325043573</v>
      </c>
      <c r="AI12">
        <f t="shared" si="1"/>
        <v>1.3905182029617096</v>
      </c>
      <c r="AJ12">
        <f t="shared" si="1"/>
        <v>2.3037555654533186</v>
      </c>
      <c r="AK12">
        <f t="shared" si="1"/>
        <v>1.950817454574217</v>
      </c>
      <c r="AL12">
        <f t="shared" si="1"/>
        <v>1.7925603639716425</v>
      </c>
      <c r="AM12">
        <f t="shared" si="1"/>
        <v>1.042901420445804</v>
      </c>
      <c r="AN12">
        <f t="shared" si="1"/>
        <v>1.5921461138249382</v>
      </c>
      <c r="AO12">
        <f t="shared" si="1"/>
        <v>1.3631151560200108</v>
      </c>
      <c r="AP12">
        <f t="shared" si="1"/>
        <v>1.0212375851667159</v>
      </c>
      <c r="AQ12">
        <f t="shared" si="1"/>
        <v>0.869997064855484</v>
      </c>
      <c r="AR12">
        <f t="shared" si="1"/>
        <v>1.3743184081767765</v>
      </c>
      <c r="AS12">
        <f t="shared" si="1"/>
        <v>0.71468694445290437</v>
      </c>
      <c r="AT12">
        <f t="shared" si="1"/>
        <v>1.0246858218410853</v>
      </c>
      <c r="AU12">
        <f t="shared" si="1"/>
        <v>1.1914144355105201</v>
      </c>
      <c r="AV12">
        <f t="shared" si="1"/>
        <v>0.60925125117111678</v>
      </c>
      <c r="AW12">
        <f t="shared" si="1"/>
        <v>1.4695186651223151</v>
      </c>
      <c r="AX12">
        <f t="shared" si="1"/>
        <v>0.5524873624928317</v>
      </c>
    </row>
    <row r="14" spans="1:50" x14ac:dyDescent="0.35">
      <c r="A14" s="13" t="s">
        <v>17</v>
      </c>
    </row>
    <row r="15" spans="1:50" ht="15" thickBot="1" x14ac:dyDescent="0.4">
      <c r="A15" s="1" t="s">
        <v>0</v>
      </c>
      <c r="B15" s="7">
        <v>0.29097222222222224</v>
      </c>
      <c r="C15" s="7">
        <v>0.31180555555555556</v>
      </c>
      <c r="D15" s="7">
        <v>0.33263888888888887</v>
      </c>
      <c r="E15" s="7">
        <v>0.35347222222222219</v>
      </c>
      <c r="F15" s="7">
        <v>0.3743055555555555</v>
      </c>
      <c r="G15" s="7">
        <v>0.39513888888888887</v>
      </c>
      <c r="H15" s="7">
        <v>0.41597222222222219</v>
      </c>
      <c r="I15" s="7">
        <v>0.4368055555555555</v>
      </c>
      <c r="J15" s="7">
        <v>0.45763888888888887</v>
      </c>
      <c r="K15" s="7">
        <v>0.47847222222222219</v>
      </c>
      <c r="L15" s="7">
        <v>0.4993055555555555</v>
      </c>
      <c r="M15" s="7">
        <v>0.52013888888888882</v>
      </c>
      <c r="N15" s="7">
        <v>0.54097222222222219</v>
      </c>
      <c r="O15" s="7">
        <v>0.56180555555555556</v>
      </c>
      <c r="P15" s="7">
        <v>0.58263888888888882</v>
      </c>
      <c r="Q15" s="7">
        <v>0.60347222222222219</v>
      </c>
      <c r="R15" s="7">
        <v>0.62430555555555556</v>
      </c>
      <c r="S15" s="7">
        <v>0.64513888888888882</v>
      </c>
      <c r="T15" s="7">
        <v>0.66597222222222219</v>
      </c>
      <c r="U15" s="7">
        <v>0.68680555555555556</v>
      </c>
      <c r="V15" s="7">
        <v>0.70763888888888893</v>
      </c>
      <c r="W15" s="7">
        <v>0.7284722222222223</v>
      </c>
      <c r="X15" s="7">
        <v>0.74930555555555556</v>
      </c>
      <c r="Y15" s="7">
        <v>0.77013888888888893</v>
      </c>
      <c r="Z15" s="7">
        <v>0.7909722222222223</v>
      </c>
      <c r="AA15" s="7">
        <v>0.81180555555555556</v>
      </c>
      <c r="AB15" s="7">
        <v>0.83263888888888893</v>
      </c>
      <c r="AC15" s="7">
        <v>0.8534722222222223</v>
      </c>
      <c r="AD15" s="7">
        <v>0.87430555555555556</v>
      </c>
      <c r="AE15" s="7">
        <v>0.89513888888888893</v>
      </c>
      <c r="AF15" s="7">
        <v>0.9159722222222223</v>
      </c>
      <c r="AG15" s="7">
        <v>0.93680555555555556</v>
      </c>
      <c r="AH15" s="7">
        <v>0.95763888888888893</v>
      </c>
      <c r="AI15" s="7">
        <v>0.9784722222222223</v>
      </c>
      <c r="AJ15" s="7">
        <v>0.99930555555555556</v>
      </c>
      <c r="AK15" s="7">
        <v>2.013888888888889E-2</v>
      </c>
      <c r="AL15" s="7">
        <v>4.0972222222222222E-2</v>
      </c>
      <c r="AM15" s="7">
        <v>6.1805555555555558E-2</v>
      </c>
      <c r="AN15" s="7">
        <v>8.2638888888888887E-2</v>
      </c>
      <c r="AO15" s="7">
        <v>0.10347222222222223</v>
      </c>
      <c r="AP15" s="7">
        <v>0.12430555555555556</v>
      </c>
      <c r="AQ15" s="7">
        <v>0.1451388888888889</v>
      </c>
      <c r="AR15" s="7">
        <v>0.16597222222222222</v>
      </c>
      <c r="AS15" s="7">
        <v>0.18680555555555556</v>
      </c>
      <c r="AT15" s="7">
        <v>0.2076388888888889</v>
      </c>
      <c r="AU15" s="7">
        <v>0.22847222222222222</v>
      </c>
      <c r="AV15" s="7">
        <v>0.24930555555555556</v>
      </c>
      <c r="AW15" s="7">
        <v>0.27013888888888887</v>
      </c>
      <c r="AX15" s="7">
        <v>0.29097222222222224</v>
      </c>
    </row>
    <row r="16" spans="1:50" x14ac:dyDescent="0.35">
      <c r="A16" s="2" t="s">
        <v>1</v>
      </c>
      <c r="B16" s="5">
        <v>18.352</v>
      </c>
      <c r="C16" s="5">
        <v>17.902999999999999</v>
      </c>
      <c r="D16" s="5">
        <v>15.597</v>
      </c>
      <c r="E16" s="5">
        <v>19.844000000000001</v>
      </c>
      <c r="F16" s="5">
        <v>16.302</v>
      </c>
      <c r="G16" s="5">
        <v>19.605</v>
      </c>
      <c r="H16" s="5">
        <v>20.106000000000002</v>
      </c>
      <c r="I16" s="5">
        <v>17.928000000000001</v>
      </c>
      <c r="J16" s="5">
        <v>18.966999999999999</v>
      </c>
      <c r="K16" s="5">
        <v>18.431000000000001</v>
      </c>
      <c r="L16" s="5">
        <v>18.681999999999999</v>
      </c>
      <c r="M16" s="5">
        <v>18.885999999999999</v>
      </c>
      <c r="N16" s="5">
        <v>18.771000000000001</v>
      </c>
      <c r="O16" s="5">
        <v>17.562000000000001</v>
      </c>
      <c r="P16" s="5">
        <v>18.533000000000001</v>
      </c>
      <c r="Q16" s="5">
        <v>17.097999999999999</v>
      </c>
      <c r="R16" s="5">
        <v>17.800999999999998</v>
      </c>
      <c r="S16" s="5">
        <v>17.291</v>
      </c>
      <c r="T16" s="5">
        <v>18.954000000000001</v>
      </c>
      <c r="U16" s="5">
        <v>18.315999999999999</v>
      </c>
      <c r="V16" s="5">
        <v>17.25</v>
      </c>
      <c r="W16" s="5">
        <v>16.382999999999999</v>
      </c>
      <c r="X16" s="5">
        <v>17.349</v>
      </c>
      <c r="Y16" s="5">
        <v>19.385999999999999</v>
      </c>
      <c r="Z16" s="5">
        <v>17.34</v>
      </c>
      <c r="AA16" s="5">
        <v>20.39</v>
      </c>
      <c r="AB16" s="5">
        <v>21.721</v>
      </c>
      <c r="AC16" s="5">
        <v>19.045000000000002</v>
      </c>
      <c r="AD16" s="5">
        <v>18.361999999999998</v>
      </c>
      <c r="AE16" s="5">
        <v>18.693999999999999</v>
      </c>
      <c r="AF16" s="5">
        <v>19.097999999999999</v>
      </c>
      <c r="AG16" s="5">
        <v>16.167000000000002</v>
      </c>
      <c r="AH16" s="5">
        <v>19.766999999999999</v>
      </c>
      <c r="AI16" s="5">
        <v>18.727</v>
      </c>
      <c r="AJ16" s="5">
        <v>17.062000000000001</v>
      </c>
      <c r="AK16" s="5">
        <v>21.318000000000001</v>
      </c>
      <c r="AL16" s="5">
        <v>20.335000000000001</v>
      </c>
      <c r="AM16" s="5">
        <v>17.841999999999999</v>
      </c>
      <c r="AN16" s="5">
        <v>20.904</v>
      </c>
      <c r="AO16" s="5">
        <v>19.748999999999999</v>
      </c>
      <c r="AP16" s="5">
        <v>17.815000000000001</v>
      </c>
      <c r="AQ16" s="5">
        <v>24.327999999999999</v>
      </c>
      <c r="AR16" s="5">
        <v>19.044</v>
      </c>
      <c r="AS16" s="5">
        <v>23.55</v>
      </c>
      <c r="AT16" s="5">
        <v>17.048999999999999</v>
      </c>
      <c r="AU16" s="5">
        <v>20.079999999999998</v>
      </c>
      <c r="AV16" s="5">
        <v>25.085000000000001</v>
      </c>
      <c r="AW16" s="5">
        <v>17.451000000000001</v>
      </c>
      <c r="AX16" s="5">
        <v>23.651</v>
      </c>
    </row>
    <row r="17" spans="1:50" x14ac:dyDescent="0.35">
      <c r="A17" s="2" t="s">
        <v>2</v>
      </c>
      <c r="B17" s="5">
        <v>19.041</v>
      </c>
      <c r="C17" s="5">
        <v>25.12</v>
      </c>
      <c r="D17" s="5">
        <v>19.422000000000001</v>
      </c>
      <c r="E17" s="5">
        <v>21.933</v>
      </c>
      <c r="F17" s="5">
        <v>21.422999999999998</v>
      </c>
      <c r="G17" s="5">
        <v>20.881</v>
      </c>
      <c r="H17" s="5">
        <v>17.846</v>
      </c>
      <c r="I17" s="5">
        <v>19.431999999999999</v>
      </c>
      <c r="J17" s="5">
        <v>20.593</v>
      </c>
      <c r="K17" s="5">
        <v>19.795999999999999</v>
      </c>
      <c r="L17" s="5">
        <v>16.667000000000002</v>
      </c>
      <c r="M17" s="5">
        <v>19.934000000000001</v>
      </c>
      <c r="N17" s="5">
        <v>19.972999999999999</v>
      </c>
      <c r="O17" s="5">
        <v>19.29</v>
      </c>
      <c r="P17" s="5">
        <v>19.776</v>
      </c>
      <c r="Q17" s="5">
        <v>18.591000000000001</v>
      </c>
      <c r="R17" s="5">
        <v>18.704000000000001</v>
      </c>
      <c r="S17" s="5">
        <v>18.568000000000001</v>
      </c>
      <c r="T17" s="5">
        <v>18.295999999999999</v>
      </c>
      <c r="U17" s="5">
        <v>17.248999999999999</v>
      </c>
      <c r="V17" s="5">
        <v>18.228000000000002</v>
      </c>
      <c r="W17" s="5">
        <v>18.093</v>
      </c>
      <c r="X17" s="5">
        <v>17.905999999999999</v>
      </c>
      <c r="Y17" s="5">
        <v>21.786999999999999</v>
      </c>
      <c r="Z17" s="5">
        <v>18.161999999999999</v>
      </c>
      <c r="AA17" s="5">
        <v>19.452999999999999</v>
      </c>
      <c r="AB17" s="5">
        <v>20.125</v>
      </c>
      <c r="AC17" s="5">
        <v>18.844999999999999</v>
      </c>
      <c r="AD17" s="5">
        <v>27.963000000000001</v>
      </c>
      <c r="AE17" s="5">
        <v>20.277999999999999</v>
      </c>
      <c r="AF17" s="5">
        <v>20.773</v>
      </c>
      <c r="AG17" s="5">
        <v>17.425000000000001</v>
      </c>
      <c r="AH17" s="5">
        <v>19.585000000000001</v>
      </c>
      <c r="AI17" s="5">
        <v>23.916</v>
      </c>
      <c r="AJ17" s="5">
        <v>17.478999999999999</v>
      </c>
      <c r="AK17" s="5">
        <v>17.088999999999999</v>
      </c>
      <c r="AL17" s="5">
        <v>25.878</v>
      </c>
      <c r="AM17" s="5">
        <v>20.058</v>
      </c>
      <c r="AN17" s="5">
        <v>16.739999999999998</v>
      </c>
      <c r="AO17" s="5">
        <v>17.398</v>
      </c>
      <c r="AP17" s="5">
        <v>17.225999999999999</v>
      </c>
      <c r="AQ17" s="5">
        <v>27.565000000000001</v>
      </c>
      <c r="AR17" s="5">
        <v>20.504000000000001</v>
      </c>
      <c r="AS17" s="5">
        <v>19.254999999999999</v>
      </c>
      <c r="AT17" s="5">
        <v>20.545999999999999</v>
      </c>
      <c r="AU17" s="5">
        <v>18.016999999999999</v>
      </c>
      <c r="AV17" s="5">
        <v>20.210999999999999</v>
      </c>
      <c r="AW17" s="5">
        <v>19.695</v>
      </c>
      <c r="AX17" s="5">
        <v>17.318999999999999</v>
      </c>
    </row>
    <row r="18" spans="1:50" x14ac:dyDescent="0.35">
      <c r="A18" s="3" t="s">
        <v>3</v>
      </c>
      <c r="B18" s="5">
        <v>21.157</v>
      </c>
      <c r="C18" s="5">
        <v>21.161000000000001</v>
      </c>
      <c r="D18" s="5">
        <v>19.666</v>
      </c>
      <c r="E18" s="5">
        <v>20.190999999999999</v>
      </c>
      <c r="F18" s="5">
        <v>18.242000000000001</v>
      </c>
      <c r="G18" s="5">
        <v>21.318000000000001</v>
      </c>
      <c r="H18" s="5">
        <v>17.774000000000001</v>
      </c>
      <c r="I18" s="5">
        <v>16.521000000000001</v>
      </c>
      <c r="J18" s="5">
        <v>18.068999999999999</v>
      </c>
      <c r="K18" s="5">
        <v>20.664000000000001</v>
      </c>
      <c r="L18" s="5">
        <v>19.228000000000002</v>
      </c>
      <c r="M18" s="5">
        <v>20.003</v>
      </c>
      <c r="N18" s="5">
        <v>22.239000000000001</v>
      </c>
      <c r="O18" s="5">
        <v>21.785</v>
      </c>
      <c r="P18" s="5">
        <v>20.774000000000001</v>
      </c>
      <c r="Q18" s="5">
        <v>20.748000000000001</v>
      </c>
      <c r="R18" s="5">
        <v>21.777999999999999</v>
      </c>
      <c r="S18" s="5">
        <v>20.777000000000001</v>
      </c>
      <c r="T18" s="5">
        <v>19.649000000000001</v>
      </c>
      <c r="U18" s="5">
        <v>19.016999999999999</v>
      </c>
      <c r="V18" s="5">
        <v>19.385999999999999</v>
      </c>
      <c r="W18" s="5">
        <v>21.222000000000001</v>
      </c>
      <c r="X18" s="5">
        <v>18.587</v>
      </c>
      <c r="Y18" s="5">
        <v>20.079000000000001</v>
      </c>
      <c r="Z18" s="5">
        <v>18.244</v>
      </c>
      <c r="AA18" s="5">
        <v>19.443999999999999</v>
      </c>
      <c r="AB18" s="5">
        <v>18.789000000000001</v>
      </c>
      <c r="AC18" s="5">
        <v>23.27</v>
      </c>
      <c r="AD18" s="5">
        <v>23.324999999999999</v>
      </c>
      <c r="AE18" s="5">
        <v>23.204999999999998</v>
      </c>
      <c r="AF18" s="5">
        <v>20.539000000000001</v>
      </c>
      <c r="AG18" s="5">
        <v>20.792999999999999</v>
      </c>
      <c r="AH18" s="5">
        <v>20.637</v>
      </c>
      <c r="AI18" s="5">
        <v>21.436</v>
      </c>
      <c r="AJ18" s="5">
        <v>23.471</v>
      </c>
      <c r="AK18" s="5">
        <v>20.195</v>
      </c>
      <c r="AL18" s="5">
        <v>22.28</v>
      </c>
      <c r="AM18" s="5">
        <v>20.123000000000001</v>
      </c>
      <c r="AN18" s="5">
        <v>18.923999999999999</v>
      </c>
      <c r="AO18" s="5">
        <v>16.719000000000001</v>
      </c>
      <c r="AP18" s="5">
        <v>22.544</v>
      </c>
      <c r="AQ18" s="5">
        <v>21.562999999999999</v>
      </c>
      <c r="AR18" s="5">
        <v>21.428000000000001</v>
      </c>
      <c r="AS18" s="5">
        <v>19.260000000000002</v>
      </c>
      <c r="AT18" s="5">
        <v>17.515000000000001</v>
      </c>
      <c r="AU18" s="5">
        <v>16.399999999999999</v>
      </c>
      <c r="AV18" s="5">
        <v>24.632999999999999</v>
      </c>
      <c r="AW18" s="5">
        <v>18.931000000000001</v>
      </c>
      <c r="AX18" s="5">
        <v>19.768999999999998</v>
      </c>
    </row>
    <row r="19" spans="1:50" x14ac:dyDescent="0.35">
      <c r="A19" s="3" t="s">
        <v>4</v>
      </c>
      <c r="B19" s="5">
        <v>30.14</v>
      </c>
      <c r="C19" s="5">
        <v>28.248999999999999</v>
      </c>
      <c r="D19" s="5">
        <v>20.074999999999999</v>
      </c>
      <c r="E19" s="5">
        <v>18.972999999999999</v>
      </c>
      <c r="F19" s="5">
        <v>23.518000000000001</v>
      </c>
      <c r="G19" s="5">
        <v>21.864000000000001</v>
      </c>
      <c r="H19" s="5">
        <v>16.459</v>
      </c>
      <c r="I19" s="5">
        <v>18.753</v>
      </c>
      <c r="J19" s="5">
        <v>24.274000000000001</v>
      </c>
      <c r="K19" s="5">
        <v>18.242999999999999</v>
      </c>
      <c r="L19" s="5">
        <v>17.219000000000001</v>
      </c>
      <c r="M19" s="5">
        <v>22.093</v>
      </c>
      <c r="N19" s="5">
        <v>18.213000000000001</v>
      </c>
      <c r="O19" s="5">
        <v>17.62</v>
      </c>
      <c r="P19" s="5">
        <v>17.747</v>
      </c>
      <c r="Q19" s="5">
        <v>19.635999999999999</v>
      </c>
      <c r="R19" s="5">
        <v>22.86</v>
      </c>
      <c r="S19" s="5">
        <v>18.766999999999999</v>
      </c>
      <c r="T19" s="5">
        <v>19.792999999999999</v>
      </c>
      <c r="U19" s="5">
        <v>17.414999999999999</v>
      </c>
      <c r="V19" s="5">
        <v>18.748000000000001</v>
      </c>
      <c r="W19" s="5">
        <v>21.056999999999999</v>
      </c>
      <c r="X19" s="5">
        <v>18.835999999999999</v>
      </c>
      <c r="Y19" s="5">
        <v>18.132000000000001</v>
      </c>
      <c r="Z19" s="5">
        <v>20.99</v>
      </c>
      <c r="AA19" s="5">
        <v>17.698</v>
      </c>
      <c r="AB19" s="5">
        <v>22.620999999999999</v>
      </c>
      <c r="AC19" s="5">
        <v>21.059000000000001</v>
      </c>
      <c r="AD19" s="5">
        <v>20.545000000000002</v>
      </c>
      <c r="AE19" s="5">
        <v>22.451000000000001</v>
      </c>
      <c r="AF19" s="5">
        <v>18.442</v>
      </c>
      <c r="AG19" s="5">
        <v>20.302</v>
      </c>
      <c r="AH19" s="5">
        <v>21.859000000000002</v>
      </c>
      <c r="AI19" s="5">
        <v>19.606999999999999</v>
      </c>
      <c r="AJ19" s="5">
        <v>18.323</v>
      </c>
      <c r="AK19" s="5">
        <v>19.251000000000001</v>
      </c>
      <c r="AL19" s="5">
        <v>19.786999999999999</v>
      </c>
      <c r="AM19" s="5">
        <v>23.433</v>
      </c>
      <c r="AN19" s="5">
        <v>18.876000000000001</v>
      </c>
      <c r="AO19" s="5">
        <v>18.016999999999999</v>
      </c>
      <c r="AP19" s="5">
        <v>21.318999999999999</v>
      </c>
      <c r="AQ19" s="5">
        <v>20.378</v>
      </c>
      <c r="AR19" s="5">
        <v>23.544</v>
      </c>
      <c r="AS19" s="5">
        <v>18.727</v>
      </c>
      <c r="AT19" s="5">
        <v>21.677</v>
      </c>
      <c r="AU19" s="5">
        <v>19.309999999999999</v>
      </c>
      <c r="AV19" s="5">
        <v>22.053000000000001</v>
      </c>
      <c r="AW19" s="5">
        <v>23.887</v>
      </c>
      <c r="AX19" s="5">
        <v>27.161999999999999</v>
      </c>
    </row>
    <row r="20" spans="1:50" x14ac:dyDescent="0.35">
      <c r="A20" s="2" t="s">
        <v>5</v>
      </c>
      <c r="B20" s="5">
        <v>21.146000000000001</v>
      </c>
      <c r="C20" s="5">
        <v>18.507999999999999</v>
      </c>
      <c r="D20" s="5">
        <v>16.571000000000002</v>
      </c>
      <c r="E20" s="5">
        <v>16.643999999999998</v>
      </c>
      <c r="F20" s="5">
        <v>20.591999999999999</v>
      </c>
      <c r="G20" s="5">
        <v>19.385000000000002</v>
      </c>
      <c r="H20" s="5">
        <v>12.567</v>
      </c>
      <c r="I20" s="5">
        <v>17.881</v>
      </c>
      <c r="J20" s="5">
        <v>17.763999999999999</v>
      </c>
      <c r="K20" s="5">
        <v>18.831</v>
      </c>
      <c r="L20" s="5">
        <v>18.824000000000002</v>
      </c>
      <c r="M20" s="5">
        <v>17.757000000000001</v>
      </c>
      <c r="N20" s="5">
        <v>17.004000000000001</v>
      </c>
      <c r="O20" s="5">
        <v>15.907999999999999</v>
      </c>
      <c r="P20" s="5">
        <v>13.975</v>
      </c>
      <c r="Q20" s="5">
        <v>18.724</v>
      </c>
      <c r="R20" s="5">
        <v>17.100000000000001</v>
      </c>
      <c r="S20" s="5">
        <v>18.050999999999998</v>
      </c>
      <c r="T20" s="5">
        <v>16.102</v>
      </c>
      <c r="U20" s="5">
        <v>17.678000000000001</v>
      </c>
      <c r="V20" s="5">
        <v>20.152000000000001</v>
      </c>
      <c r="W20" s="5">
        <v>15.384</v>
      </c>
      <c r="X20" s="5">
        <v>15.499000000000001</v>
      </c>
      <c r="Y20" s="5">
        <v>23.777000000000001</v>
      </c>
      <c r="Z20" s="5">
        <v>16.277999999999999</v>
      </c>
      <c r="AA20" s="5">
        <v>20.908000000000001</v>
      </c>
      <c r="AB20" s="5">
        <v>21.183</v>
      </c>
      <c r="AC20" s="5">
        <v>17.225999999999999</v>
      </c>
      <c r="AD20" s="5">
        <v>19.257000000000001</v>
      </c>
      <c r="AE20" s="5">
        <v>17.425000000000001</v>
      </c>
      <c r="AF20" s="5">
        <v>16.420999999999999</v>
      </c>
      <c r="AG20" s="5">
        <v>26.594999999999999</v>
      </c>
      <c r="AH20" s="5">
        <v>18.646000000000001</v>
      </c>
      <c r="AI20" s="5">
        <v>19.669</v>
      </c>
      <c r="AJ20" s="5">
        <v>20.960999999999999</v>
      </c>
      <c r="AK20" s="5">
        <v>19.138999999999999</v>
      </c>
      <c r="AL20" s="5">
        <v>18.163</v>
      </c>
      <c r="AM20" s="5">
        <v>21.863</v>
      </c>
      <c r="AN20" s="5">
        <v>20.259</v>
      </c>
      <c r="AO20" s="5">
        <v>17.007999999999999</v>
      </c>
      <c r="AP20" s="5">
        <v>19.757999999999999</v>
      </c>
      <c r="AQ20" s="5">
        <v>17.823</v>
      </c>
      <c r="AR20" s="5">
        <v>19.690000000000001</v>
      </c>
      <c r="AS20" s="5">
        <v>19.238</v>
      </c>
      <c r="AT20" s="5">
        <v>20.92</v>
      </c>
      <c r="AU20" s="5">
        <v>22.329000000000001</v>
      </c>
      <c r="AV20" s="5">
        <v>19.489000000000001</v>
      </c>
      <c r="AW20" s="5">
        <v>25.395</v>
      </c>
      <c r="AX20" s="5">
        <v>20.074000000000002</v>
      </c>
    </row>
    <row r="21" spans="1:50" x14ac:dyDescent="0.35">
      <c r="A21" s="2" t="s">
        <v>6</v>
      </c>
      <c r="B21" s="5">
        <v>15.054</v>
      </c>
      <c r="C21" s="5">
        <v>22.629000000000001</v>
      </c>
      <c r="D21" s="5">
        <v>16.821000000000002</v>
      </c>
      <c r="E21" s="5">
        <v>16.84</v>
      </c>
      <c r="F21" s="5">
        <v>16.189</v>
      </c>
      <c r="G21" s="5">
        <v>23.123999999999999</v>
      </c>
      <c r="H21" s="5">
        <v>13.956</v>
      </c>
      <c r="I21" s="5">
        <v>16.183</v>
      </c>
      <c r="J21" s="5">
        <v>15.602</v>
      </c>
      <c r="K21" s="5">
        <v>19.606999999999999</v>
      </c>
      <c r="L21" s="5">
        <v>15.9</v>
      </c>
      <c r="M21" s="5">
        <v>17.074999999999999</v>
      </c>
      <c r="N21" s="5">
        <v>18.248999999999999</v>
      </c>
      <c r="O21" s="5">
        <v>17.041</v>
      </c>
      <c r="P21" s="5">
        <v>15.864000000000001</v>
      </c>
      <c r="Q21" s="5">
        <v>14.933999999999999</v>
      </c>
      <c r="R21" s="5">
        <v>17.646000000000001</v>
      </c>
      <c r="S21" s="5">
        <v>15.304</v>
      </c>
      <c r="T21" s="5">
        <v>13.487</v>
      </c>
      <c r="U21" s="5">
        <v>14.233000000000001</v>
      </c>
      <c r="V21" s="5">
        <v>23.524000000000001</v>
      </c>
      <c r="W21" s="5">
        <v>14.776999999999999</v>
      </c>
      <c r="X21" s="5">
        <v>14.894</v>
      </c>
      <c r="Y21" s="5">
        <v>25.491</v>
      </c>
      <c r="Z21" s="5">
        <v>16.655000000000001</v>
      </c>
      <c r="AA21" s="5">
        <v>19.800999999999998</v>
      </c>
      <c r="AB21" s="5">
        <v>23.111999999999998</v>
      </c>
      <c r="AC21" s="5">
        <v>18.47</v>
      </c>
      <c r="AD21" s="5">
        <v>17.126000000000001</v>
      </c>
      <c r="AE21" s="5">
        <v>18.779</v>
      </c>
      <c r="AF21" s="5">
        <v>16.242999999999999</v>
      </c>
      <c r="AG21" s="5">
        <v>19.838000000000001</v>
      </c>
      <c r="AH21" s="5">
        <v>25.277999999999999</v>
      </c>
      <c r="AI21" s="5">
        <v>16.690000000000001</v>
      </c>
      <c r="AJ21" s="5">
        <v>24.125</v>
      </c>
      <c r="AK21" s="5">
        <v>16.661999999999999</v>
      </c>
      <c r="AL21" s="5">
        <v>19.152000000000001</v>
      </c>
      <c r="AM21" s="5">
        <v>20.245000000000001</v>
      </c>
      <c r="AN21" s="5">
        <v>22.271000000000001</v>
      </c>
      <c r="AO21" s="5">
        <v>17.225999999999999</v>
      </c>
      <c r="AP21" s="5">
        <v>18.260999999999999</v>
      </c>
      <c r="AQ21" s="5">
        <v>21.57</v>
      </c>
      <c r="AR21" s="5">
        <v>16.631</v>
      </c>
      <c r="AS21" s="5">
        <v>18.745999999999999</v>
      </c>
      <c r="AT21" s="5">
        <v>18.481999999999999</v>
      </c>
      <c r="AU21" s="5">
        <v>14.239000000000001</v>
      </c>
      <c r="AV21" s="5">
        <v>19.27</v>
      </c>
      <c r="AW21" s="5">
        <v>17.048999999999999</v>
      </c>
      <c r="AX21" s="5">
        <v>18.596</v>
      </c>
    </row>
    <row r="22" spans="1:50" x14ac:dyDescent="0.35">
      <c r="A22" s="2" t="s">
        <v>7</v>
      </c>
      <c r="B22" s="5">
        <v>22.91</v>
      </c>
      <c r="C22" s="5">
        <v>21.859000000000002</v>
      </c>
      <c r="D22" s="5">
        <v>17.309000000000001</v>
      </c>
      <c r="E22" s="5">
        <v>20.46</v>
      </c>
      <c r="F22" s="5">
        <v>18.288</v>
      </c>
      <c r="G22" s="5">
        <v>21.071999999999999</v>
      </c>
      <c r="H22" s="5">
        <v>23.802</v>
      </c>
      <c r="I22" s="5">
        <v>18.494</v>
      </c>
      <c r="J22" s="5">
        <v>18.207000000000001</v>
      </c>
      <c r="K22" s="5">
        <v>18.234000000000002</v>
      </c>
      <c r="L22" s="5">
        <v>15.807</v>
      </c>
      <c r="M22" s="5">
        <v>19.143000000000001</v>
      </c>
      <c r="N22" s="5">
        <v>17.55</v>
      </c>
      <c r="O22" s="5">
        <v>17.594000000000001</v>
      </c>
      <c r="P22" s="5">
        <v>15.631</v>
      </c>
      <c r="Q22" s="5">
        <v>20.931000000000001</v>
      </c>
      <c r="R22" s="5">
        <v>18.341999999999999</v>
      </c>
      <c r="S22" s="5">
        <v>16.486999999999998</v>
      </c>
      <c r="T22" s="5">
        <v>15.906000000000001</v>
      </c>
      <c r="U22" s="5">
        <v>15.641999999999999</v>
      </c>
      <c r="V22" s="5">
        <v>19.718</v>
      </c>
      <c r="W22" s="5">
        <v>18.329999999999998</v>
      </c>
      <c r="X22" s="5">
        <v>17.114000000000001</v>
      </c>
      <c r="Y22" s="5">
        <v>18.32</v>
      </c>
      <c r="Z22" s="5">
        <v>17.009</v>
      </c>
      <c r="AA22" s="5">
        <v>23.962</v>
      </c>
      <c r="AB22" s="5">
        <v>17.387</v>
      </c>
      <c r="AC22" s="5">
        <v>20.783999999999999</v>
      </c>
      <c r="AD22" s="5">
        <v>16.524999999999999</v>
      </c>
      <c r="AE22" s="5">
        <v>20.341999999999999</v>
      </c>
      <c r="AF22" s="5">
        <v>25.744</v>
      </c>
      <c r="AG22" s="5">
        <v>18.451000000000001</v>
      </c>
      <c r="AH22" s="5">
        <v>18.541</v>
      </c>
      <c r="AI22" s="5">
        <v>15.672000000000001</v>
      </c>
      <c r="AJ22" s="5">
        <v>22.675999999999998</v>
      </c>
      <c r="AK22" s="5">
        <v>20.850999999999999</v>
      </c>
      <c r="AL22" s="5">
        <v>22.567</v>
      </c>
      <c r="AM22" s="5">
        <v>21.181999999999999</v>
      </c>
      <c r="AN22" s="5">
        <v>16.710999999999999</v>
      </c>
      <c r="AO22" s="5">
        <v>20.391999999999999</v>
      </c>
      <c r="AP22" s="5">
        <v>24.004999999999999</v>
      </c>
      <c r="AQ22" s="5">
        <v>21.786999999999999</v>
      </c>
      <c r="AR22" s="5">
        <v>21.244</v>
      </c>
      <c r="AS22" s="5">
        <v>24.763000000000002</v>
      </c>
      <c r="AT22" s="5">
        <v>20.469000000000001</v>
      </c>
      <c r="AU22" s="5">
        <v>24.742999999999999</v>
      </c>
      <c r="AV22" s="5">
        <v>22.303999999999998</v>
      </c>
      <c r="AW22" s="5">
        <v>21.228999999999999</v>
      </c>
      <c r="AX22" s="5">
        <v>15.337999999999999</v>
      </c>
    </row>
    <row r="23" spans="1:50" ht="15" thickBot="1" x14ac:dyDescent="0.4">
      <c r="A23" s="12" t="s">
        <v>8</v>
      </c>
      <c r="B23" s="10">
        <v>27.265999999999998</v>
      </c>
      <c r="C23" s="10">
        <v>19.312999999999999</v>
      </c>
      <c r="D23" s="10">
        <v>17.984000000000002</v>
      </c>
      <c r="E23" s="10">
        <v>17.59</v>
      </c>
      <c r="F23" s="10">
        <v>19.001000000000001</v>
      </c>
      <c r="G23" s="10">
        <v>19.370999999999999</v>
      </c>
      <c r="H23" s="10">
        <v>17.006</v>
      </c>
      <c r="I23" s="10">
        <v>15.297000000000001</v>
      </c>
      <c r="J23" s="10">
        <v>19.018000000000001</v>
      </c>
      <c r="K23" s="10">
        <v>18.148</v>
      </c>
      <c r="L23" s="10">
        <v>18.693999999999999</v>
      </c>
      <c r="M23" s="10">
        <v>24.643999999999998</v>
      </c>
      <c r="N23" s="10">
        <v>19.454999999999998</v>
      </c>
      <c r="O23" s="10">
        <v>17.189</v>
      </c>
      <c r="P23" s="10">
        <v>18.762</v>
      </c>
      <c r="Q23" s="10">
        <v>16.558</v>
      </c>
      <c r="R23" s="10">
        <v>16.082000000000001</v>
      </c>
      <c r="S23" s="10">
        <v>15.364000000000001</v>
      </c>
      <c r="T23" s="10">
        <v>18.251000000000001</v>
      </c>
      <c r="U23" s="10">
        <v>16.856000000000002</v>
      </c>
      <c r="V23" s="10">
        <v>17.622</v>
      </c>
      <c r="W23" s="10">
        <v>15.006</v>
      </c>
      <c r="X23" s="10">
        <v>22.292000000000002</v>
      </c>
      <c r="Y23" s="10">
        <v>18.344000000000001</v>
      </c>
      <c r="Z23" s="10">
        <v>18.684000000000001</v>
      </c>
      <c r="AA23" s="10">
        <v>19.425999999999998</v>
      </c>
      <c r="AB23" s="10">
        <v>27.465</v>
      </c>
      <c r="AC23" s="10">
        <v>27.449000000000002</v>
      </c>
      <c r="AD23" s="10">
        <v>20.076000000000001</v>
      </c>
      <c r="AE23" s="10">
        <v>26.384</v>
      </c>
      <c r="AF23" s="10">
        <v>18.303999999999998</v>
      </c>
      <c r="AG23" s="10">
        <v>21.103999999999999</v>
      </c>
      <c r="AH23" s="10">
        <v>21.494</v>
      </c>
      <c r="AI23" s="10">
        <v>19.751000000000001</v>
      </c>
      <c r="AJ23" s="10">
        <v>16.774000000000001</v>
      </c>
      <c r="AK23" s="10">
        <v>20.381</v>
      </c>
      <c r="AL23" s="10">
        <v>21.6</v>
      </c>
      <c r="AM23" s="10">
        <v>23.145</v>
      </c>
      <c r="AN23" s="10">
        <v>18.440999999999999</v>
      </c>
      <c r="AO23" s="10">
        <v>19.905000000000001</v>
      </c>
      <c r="AP23" s="10">
        <v>21.32</v>
      </c>
      <c r="AQ23" s="10">
        <v>24.943000000000001</v>
      </c>
      <c r="AR23" s="10">
        <v>16.861999999999998</v>
      </c>
      <c r="AS23" s="10">
        <v>15.069000000000001</v>
      </c>
      <c r="AT23" s="10">
        <v>15.718</v>
      </c>
      <c r="AU23" s="10">
        <v>17.073</v>
      </c>
      <c r="AV23" s="10">
        <v>19.63</v>
      </c>
      <c r="AW23" s="10">
        <v>17.613</v>
      </c>
      <c r="AX23" s="10">
        <v>25.911999999999999</v>
      </c>
    </row>
    <row r="24" spans="1:50" x14ac:dyDescent="0.35">
      <c r="A24" s="11" t="s">
        <v>9</v>
      </c>
      <c r="B24" s="5">
        <v>21.88325</v>
      </c>
      <c r="C24" s="5">
        <v>21.842749999999999</v>
      </c>
      <c r="D24" s="5">
        <v>17.930624999999999</v>
      </c>
      <c r="E24" s="5">
        <v>19.059375000000003</v>
      </c>
      <c r="F24" s="5">
        <v>19.194375000000001</v>
      </c>
      <c r="G24" s="5">
        <v>20.827500000000001</v>
      </c>
      <c r="H24" s="5">
        <v>17.439500000000002</v>
      </c>
      <c r="I24" s="5">
        <v>17.561125000000001</v>
      </c>
      <c r="J24" s="5">
        <v>19.06175</v>
      </c>
      <c r="K24" s="5">
        <v>18.994250000000001</v>
      </c>
      <c r="L24" s="5">
        <v>17.627625000000002</v>
      </c>
      <c r="M24" s="5">
        <v>19.941875000000003</v>
      </c>
      <c r="N24" s="5">
        <v>18.931750000000001</v>
      </c>
      <c r="O24" s="5">
        <v>17.998625000000001</v>
      </c>
      <c r="P24" s="5">
        <v>17.632750000000001</v>
      </c>
      <c r="Q24" s="5">
        <v>18.4025</v>
      </c>
      <c r="R24" s="5">
        <v>18.789124999999999</v>
      </c>
      <c r="S24" s="5">
        <v>17.576125000000001</v>
      </c>
      <c r="T24" s="5">
        <v>17.554750000000002</v>
      </c>
      <c r="U24" s="5">
        <v>17.050749999999997</v>
      </c>
      <c r="V24" s="5">
        <v>19.328499999999998</v>
      </c>
      <c r="W24" s="5">
        <v>17.531500000000001</v>
      </c>
      <c r="X24" s="5">
        <v>17.809625</v>
      </c>
      <c r="Y24" s="5">
        <v>20.664499999999997</v>
      </c>
      <c r="Z24" s="5">
        <v>17.920249999999999</v>
      </c>
      <c r="AA24" s="5">
        <v>20.135249999999999</v>
      </c>
      <c r="AB24" s="5">
        <v>21.550374999999999</v>
      </c>
      <c r="AC24" s="5">
        <v>20.7685</v>
      </c>
      <c r="AD24" s="5">
        <v>20.397375</v>
      </c>
      <c r="AE24" s="5">
        <v>20.944749999999999</v>
      </c>
      <c r="AF24" s="5">
        <v>19.445499999999999</v>
      </c>
      <c r="AG24" s="5">
        <v>20.084375000000001</v>
      </c>
      <c r="AH24" s="5">
        <v>20.725875000000002</v>
      </c>
      <c r="AI24" s="5">
        <v>19.433500000000002</v>
      </c>
      <c r="AJ24" s="5">
        <v>20.108875000000001</v>
      </c>
      <c r="AK24" s="5">
        <v>19.360749999999999</v>
      </c>
      <c r="AL24" s="5">
        <v>21.22025</v>
      </c>
      <c r="AM24" s="5">
        <v>20.986374999999999</v>
      </c>
      <c r="AN24" s="5">
        <v>19.140750000000001</v>
      </c>
      <c r="AO24" s="5">
        <v>18.301749999999998</v>
      </c>
      <c r="AP24" s="5">
        <v>20.280999999999999</v>
      </c>
      <c r="AQ24" s="5">
        <v>22.494625000000003</v>
      </c>
      <c r="AR24" s="5">
        <v>19.868374999999997</v>
      </c>
      <c r="AS24" s="5">
        <v>19.825999999999997</v>
      </c>
      <c r="AT24" s="5">
        <v>19.047000000000001</v>
      </c>
      <c r="AU24" s="5">
        <v>19.023875</v>
      </c>
      <c r="AV24" s="5">
        <v>21.584375000000001</v>
      </c>
      <c r="AW24" s="5">
        <v>20.15625</v>
      </c>
      <c r="AX24" s="5">
        <v>20.977625</v>
      </c>
    </row>
    <row r="25" spans="1:50" x14ac:dyDescent="0.35">
      <c r="A25" s="4" t="s">
        <v>10</v>
      </c>
      <c r="B25" s="9">
        <v>1.7240933305653725</v>
      </c>
      <c r="C25" s="10">
        <v>1.2385581010363886</v>
      </c>
      <c r="D25" s="10">
        <v>0.57862197558077577</v>
      </c>
      <c r="E25" s="10">
        <v>0.66871235374678972</v>
      </c>
      <c r="F25" s="10">
        <v>0.89420653050423227</v>
      </c>
      <c r="G25" s="10">
        <v>0.46957773584359802</v>
      </c>
      <c r="H25" s="10">
        <v>1.2312456816457957</v>
      </c>
      <c r="I25" s="10">
        <v>0.50240960229890375</v>
      </c>
      <c r="J25" s="10">
        <v>0.89535850262020289</v>
      </c>
      <c r="K25" s="10">
        <v>0.32756481092623929</v>
      </c>
      <c r="L25" s="10">
        <v>0.49335791620500302</v>
      </c>
      <c r="M25" s="10">
        <v>0.86071856271165081</v>
      </c>
      <c r="N25" s="10">
        <v>0.58140742875739515</v>
      </c>
      <c r="O25" s="10">
        <v>0.63309410092418328</v>
      </c>
      <c r="P25" s="10">
        <v>0.81365901400489726</v>
      </c>
      <c r="Q25" s="10">
        <v>0.74028821607340356</v>
      </c>
      <c r="R25" s="10">
        <v>0.82567460378728952</v>
      </c>
      <c r="S25" s="10">
        <v>0.65733016376584208</v>
      </c>
      <c r="T25" s="10">
        <v>0.77647568607872242</v>
      </c>
      <c r="U25" s="10">
        <v>0.53443293545589032</v>
      </c>
      <c r="V25" s="10">
        <v>0.69713410781980423</v>
      </c>
      <c r="W25" s="10">
        <v>0.91513127473603262</v>
      </c>
      <c r="X25" s="10">
        <v>0.80505831504618075</v>
      </c>
      <c r="Y25" s="10">
        <v>0.97756159835145451</v>
      </c>
      <c r="Z25" s="10">
        <v>0.52838780232217419</v>
      </c>
      <c r="AA25" s="10">
        <v>0.63813754535030631</v>
      </c>
      <c r="AB25" s="10">
        <v>1.0833344183831557</v>
      </c>
      <c r="AC25" s="10">
        <v>1.1609257851264319</v>
      </c>
      <c r="AD25" s="10">
        <v>1.3166185983351992</v>
      </c>
      <c r="AE25" s="10">
        <v>1.0343718892918308</v>
      </c>
      <c r="AF25" s="10">
        <v>1.0729090794923604</v>
      </c>
      <c r="AG25" s="10">
        <v>1.111017068428422</v>
      </c>
      <c r="AH25" s="10">
        <v>0.77832609851205647</v>
      </c>
      <c r="AI25" s="10">
        <v>0.91088651872776494</v>
      </c>
      <c r="AJ25" s="10">
        <v>1.0795156228191933</v>
      </c>
      <c r="AK25" s="10">
        <v>0.60198886884583336</v>
      </c>
      <c r="AL25" s="10">
        <v>0.85813293488164366</v>
      </c>
      <c r="AM25" s="10">
        <v>0.64774890244986127</v>
      </c>
      <c r="AN25" s="10">
        <v>0.68702265896298631</v>
      </c>
      <c r="AO25" s="10">
        <v>0.52215315726600475</v>
      </c>
      <c r="AP25" s="10">
        <v>0.85475999137603076</v>
      </c>
      <c r="AQ25" s="10">
        <v>1.0656342668218737</v>
      </c>
      <c r="AR25" s="10">
        <v>0.82882567393142681</v>
      </c>
      <c r="AS25" s="10">
        <v>1.0710270104637301</v>
      </c>
      <c r="AT25" s="10">
        <v>0.76104495831155006</v>
      </c>
      <c r="AU25" s="10">
        <v>1.1909552654052245</v>
      </c>
      <c r="AV25" s="10">
        <v>0.8209166030702586</v>
      </c>
      <c r="AW25" s="10">
        <v>1.0992633856685241</v>
      </c>
      <c r="AX25" s="10">
        <v>1.4813232614492751</v>
      </c>
    </row>
    <row r="27" spans="1:50" x14ac:dyDescent="0.35">
      <c r="A27" s="13" t="s">
        <v>18</v>
      </c>
    </row>
    <row r="28" spans="1:50" ht="15" thickBot="1" x14ac:dyDescent="0.4">
      <c r="A28" s="1" t="s">
        <v>0</v>
      </c>
      <c r="B28" s="7">
        <v>0.29097222222222224</v>
      </c>
      <c r="C28" s="7">
        <v>0.31180555555555556</v>
      </c>
      <c r="D28" s="7">
        <v>0.33263888888888887</v>
      </c>
      <c r="E28" s="7">
        <v>0.35347222222222219</v>
      </c>
      <c r="F28" s="7">
        <v>0.3743055555555555</v>
      </c>
      <c r="G28" s="7">
        <v>0.39513888888888887</v>
      </c>
      <c r="H28" s="7">
        <v>0.41597222222222219</v>
      </c>
      <c r="I28" s="7">
        <v>0.4368055555555555</v>
      </c>
      <c r="J28" s="7">
        <v>0.45763888888888887</v>
      </c>
      <c r="K28" s="7">
        <v>0.47847222222222219</v>
      </c>
      <c r="L28" s="7">
        <v>0.4993055555555555</v>
      </c>
      <c r="M28" s="7">
        <v>0.52013888888888882</v>
      </c>
      <c r="N28" s="7">
        <v>0.54097222222222219</v>
      </c>
      <c r="O28" s="7">
        <v>0.56180555555555556</v>
      </c>
      <c r="P28" s="7">
        <v>0.58263888888888882</v>
      </c>
      <c r="Q28" s="7">
        <v>0.60347222222222219</v>
      </c>
      <c r="R28" s="7">
        <v>0.62430555555555556</v>
      </c>
      <c r="S28" s="7">
        <v>0.64513888888888882</v>
      </c>
      <c r="T28" s="7">
        <v>0.66597222222222219</v>
      </c>
      <c r="U28" s="7">
        <v>0.68680555555555556</v>
      </c>
      <c r="V28" s="7">
        <v>0.70763888888888893</v>
      </c>
      <c r="W28" s="7">
        <v>0.7284722222222223</v>
      </c>
      <c r="X28" s="7">
        <v>0.74930555555555556</v>
      </c>
      <c r="Y28" s="7">
        <v>0.77013888888888893</v>
      </c>
      <c r="Z28" s="7">
        <v>0.7909722222222223</v>
      </c>
      <c r="AA28" s="7">
        <v>0.81180555555555556</v>
      </c>
      <c r="AB28" s="7">
        <v>0.83263888888888893</v>
      </c>
      <c r="AC28" s="7">
        <v>0.8534722222222223</v>
      </c>
      <c r="AD28" s="7">
        <v>0.87430555555555556</v>
      </c>
      <c r="AE28" s="7">
        <v>0.89513888888888893</v>
      </c>
      <c r="AF28" s="7">
        <v>0.9159722222222223</v>
      </c>
      <c r="AG28" s="7">
        <v>0.93680555555555556</v>
      </c>
      <c r="AH28" s="7">
        <v>0.95763888888888893</v>
      </c>
      <c r="AI28" s="7">
        <v>0.9784722222222223</v>
      </c>
      <c r="AJ28" s="7">
        <v>0.99930555555555556</v>
      </c>
      <c r="AK28" s="7">
        <v>2.013888888888889E-2</v>
      </c>
      <c r="AL28" s="7">
        <v>4.0972222222222222E-2</v>
      </c>
      <c r="AM28" s="7">
        <v>6.1805555555555558E-2</v>
      </c>
      <c r="AN28" s="7">
        <v>8.2638888888888887E-2</v>
      </c>
      <c r="AO28" s="7">
        <v>0.10347222222222223</v>
      </c>
      <c r="AP28" s="7">
        <v>0.12430555555555556</v>
      </c>
      <c r="AQ28" s="7">
        <v>0.1451388888888889</v>
      </c>
      <c r="AR28" s="7">
        <v>0.16597222222222222</v>
      </c>
      <c r="AS28" s="7">
        <v>0.18680555555555556</v>
      </c>
      <c r="AT28" s="7">
        <v>0.2076388888888889</v>
      </c>
      <c r="AU28" s="7">
        <v>0.22847222222222222</v>
      </c>
      <c r="AV28" s="7">
        <v>0.24930555555555556</v>
      </c>
      <c r="AW28" s="7">
        <v>0.27013888888888887</v>
      </c>
      <c r="AX28" s="7">
        <v>0.29097222222222224</v>
      </c>
    </row>
    <row r="29" spans="1:50" x14ac:dyDescent="0.35">
      <c r="A29" s="2" t="s">
        <v>1</v>
      </c>
      <c r="B29" s="5">
        <v>21.38</v>
      </c>
      <c r="C29" s="5">
        <v>21.195</v>
      </c>
      <c r="D29" s="5">
        <v>17.556999999999999</v>
      </c>
      <c r="E29" s="5">
        <v>16.609000000000002</v>
      </c>
      <c r="F29" s="5">
        <v>17.821000000000002</v>
      </c>
      <c r="G29" s="5">
        <v>18.529</v>
      </c>
      <c r="H29" s="5">
        <v>17.385000000000002</v>
      </c>
      <c r="I29" s="5">
        <v>17.879000000000001</v>
      </c>
      <c r="J29" s="5">
        <v>17.16</v>
      </c>
      <c r="K29" s="5">
        <v>14.089</v>
      </c>
      <c r="L29" s="5">
        <v>14.755000000000001</v>
      </c>
      <c r="M29" s="5">
        <v>15.583</v>
      </c>
      <c r="N29" s="5">
        <v>14.304</v>
      </c>
      <c r="O29" s="5">
        <v>14.941000000000001</v>
      </c>
      <c r="P29" s="5">
        <v>15.567</v>
      </c>
      <c r="Q29" s="5">
        <v>16.385000000000002</v>
      </c>
      <c r="R29" s="5">
        <v>15.419</v>
      </c>
      <c r="S29" s="5">
        <v>13.625999999999999</v>
      </c>
      <c r="T29" s="5">
        <v>13.885</v>
      </c>
      <c r="U29" s="5">
        <v>16.173999999999999</v>
      </c>
      <c r="V29" s="5">
        <v>14.204000000000001</v>
      </c>
      <c r="W29" s="5">
        <v>15.663</v>
      </c>
      <c r="X29" s="5">
        <v>13.805999999999999</v>
      </c>
      <c r="Y29" s="5">
        <v>14.519</v>
      </c>
      <c r="Z29" s="5">
        <v>15.249000000000001</v>
      </c>
      <c r="AA29" s="5">
        <v>21.78</v>
      </c>
      <c r="AB29" s="5">
        <v>17.898</v>
      </c>
      <c r="AC29" s="5">
        <v>20.411000000000001</v>
      </c>
      <c r="AD29" s="5">
        <v>18.484000000000002</v>
      </c>
      <c r="AE29" s="5">
        <v>16.164000000000001</v>
      </c>
      <c r="AF29" s="5">
        <v>17.68</v>
      </c>
      <c r="AG29" s="5">
        <v>21.254000000000001</v>
      </c>
      <c r="AH29" s="5">
        <v>17.093</v>
      </c>
      <c r="AI29" s="5">
        <v>20.239999999999998</v>
      </c>
      <c r="AJ29" s="5">
        <v>17.863</v>
      </c>
      <c r="AK29" s="5">
        <v>20.295999999999999</v>
      </c>
      <c r="AL29" s="5">
        <v>18.568999999999999</v>
      </c>
      <c r="AM29" s="5">
        <v>19.181999999999999</v>
      </c>
      <c r="AN29" s="5">
        <v>17.890999999999998</v>
      </c>
      <c r="AO29" s="5">
        <v>19.245999999999999</v>
      </c>
      <c r="AP29" s="5">
        <v>20.588999999999999</v>
      </c>
      <c r="AQ29" s="5">
        <v>18.826000000000001</v>
      </c>
      <c r="AR29" s="5">
        <v>18.728999999999999</v>
      </c>
      <c r="AS29" s="5">
        <v>22.053000000000001</v>
      </c>
      <c r="AT29" s="5">
        <v>18.04</v>
      </c>
      <c r="AU29" s="5">
        <v>21.684000000000001</v>
      </c>
      <c r="AV29" s="5">
        <v>17.134</v>
      </c>
      <c r="AW29" s="5">
        <v>22.654</v>
      </c>
      <c r="AX29" s="5">
        <v>21.003</v>
      </c>
    </row>
    <row r="30" spans="1:50" x14ac:dyDescent="0.35">
      <c r="A30" s="2" t="s">
        <v>2</v>
      </c>
      <c r="B30" s="5">
        <v>20.006</v>
      </c>
      <c r="C30" s="5">
        <v>19.962</v>
      </c>
      <c r="D30" s="5">
        <v>16.812999999999999</v>
      </c>
      <c r="E30" s="5">
        <v>17.404</v>
      </c>
      <c r="F30" s="5">
        <v>17.507000000000001</v>
      </c>
      <c r="G30" s="5">
        <v>17.696000000000002</v>
      </c>
      <c r="H30" s="5">
        <v>21.587</v>
      </c>
      <c r="I30" s="5">
        <v>19.55</v>
      </c>
      <c r="J30" s="5">
        <v>18.559000000000001</v>
      </c>
      <c r="K30" s="5">
        <v>17.742000000000001</v>
      </c>
      <c r="L30" s="5">
        <v>17.893999999999998</v>
      </c>
      <c r="M30" s="5">
        <v>18.288</v>
      </c>
      <c r="N30" s="5">
        <v>18.986999999999998</v>
      </c>
      <c r="O30" s="5">
        <v>17.844000000000001</v>
      </c>
      <c r="P30" s="5">
        <v>18.646000000000001</v>
      </c>
      <c r="Q30" s="5">
        <v>18.187999999999999</v>
      </c>
      <c r="R30" s="5">
        <v>17.855</v>
      </c>
      <c r="S30" s="5">
        <v>17.555</v>
      </c>
      <c r="T30" s="5">
        <v>19.198</v>
      </c>
      <c r="U30" s="5">
        <v>18.172999999999998</v>
      </c>
      <c r="V30" s="5">
        <v>18.247</v>
      </c>
      <c r="W30" s="5">
        <v>18.128</v>
      </c>
      <c r="X30" s="5">
        <v>21.009</v>
      </c>
      <c r="Y30" s="5">
        <v>16.529</v>
      </c>
      <c r="Z30" s="5">
        <v>18.263000000000002</v>
      </c>
      <c r="AA30" s="5">
        <v>19.109000000000002</v>
      </c>
      <c r="AB30" s="5">
        <v>19.369</v>
      </c>
      <c r="AC30" s="5">
        <v>20.082000000000001</v>
      </c>
      <c r="AD30" s="5">
        <v>18.629000000000001</v>
      </c>
      <c r="AE30" s="5">
        <v>17.16</v>
      </c>
      <c r="AF30" s="5">
        <v>20.099</v>
      </c>
      <c r="AG30" s="5">
        <v>18.742999999999999</v>
      </c>
      <c r="AH30" s="5">
        <v>18.545999999999999</v>
      </c>
      <c r="AI30" s="5">
        <v>18.103000000000002</v>
      </c>
      <c r="AJ30" s="5">
        <v>19.960999999999999</v>
      </c>
      <c r="AK30" s="5">
        <v>18.786000000000001</v>
      </c>
      <c r="AL30" s="5">
        <v>16.786000000000001</v>
      </c>
      <c r="AM30" s="5">
        <v>23.202000000000002</v>
      </c>
      <c r="AN30" s="5">
        <v>20.984000000000002</v>
      </c>
      <c r="AO30" s="5">
        <v>20.448</v>
      </c>
      <c r="AP30" s="5">
        <v>24.212</v>
      </c>
      <c r="AQ30" s="5">
        <v>21.457000000000001</v>
      </c>
      <c r="AR30" s="5">
        <v>18.914999999999999</v>
      </c>
      <c r="AS30" s="5">
        <v>21.58</v>
      </c>
      <c r="AT30" s="5">
        <v>19.291</v>
      </c>
      <c r="AU30" s="5">
        <v>18.25</v>
      </c>
      <c r="AV30" s="5">
        <v>21.603000000000002</v>
      </c>
      <c r="AW30" s="5">
        <v>18.939</v>
      </c>
      <c r="AX30" s="5">
        <v>19.067</v>
      </c>
    </row>
    <row r="31" spans="1:50" x14ac:dyDescent="0.35">
      <c r="A31" s="3" t="s">
        <v>3</v>
      </c>
      <c r="B31" s="5">
        <v>19.033999999999999</v>
      </c>
      <c r="C31" s="5">
        <v>18.062999999999999</v>
      </c>
      <c r="D31" s="5">
        <v>19.106000000000002</v>
      </c>
      <c r="E31" s="5">
        <v>16.504999999999999</v>
      </c>
      <c r="F31" s="5">
        <v>19.009</v>
      </c>
      <c r="G31" s="5">
        <v>20.856000000000002</v>
      </c>
      <c r="H31" s="5">
        <v>16.693000000000001</v>
      </c>
      <c r="I31" s="5">
        <v>16.363</v>
      </c>
      <c r="J31" s="5">
        <v>16.484000000000002</v>
      </c>
      <c r="K31" s="5">
        <v>15.942</v>
      </c>
      <c r="L31" s="5">
        <v>17.366</v>
      </c>
      <c r="M31" s="5">
        <v>19.693999999999999</v>
      </c>
      <c r="N31" s="5">
        <v>17.670999999999999</v>
      </c>
      <c r="O31" s="5">
        <v>17.946999999999999</v>
      </c>
      <c r="P31" s="5">
        <v>16.795000000000002</v>
      </c>
      <c r="Q31" s="5">
        <v>24.835000000000001</v>
      </c>
      <c r="R31" s="5">
        <v>18.946999999999999</v>
      </c>
      <c r="S31" s="5">
        <v>17.826000000000001</v>
      </c>
      <c r="T31" s="5">
        <v>17.152999999999999</v>
      </c>
      <c r="U31" s="5">
        <v>17.292000000000002</v>
      </c>
      <c r="V31" s="5">
        <v>16.667000000000002</v>
      </c>
      <c r="W31" s="5">
        <v>19.239000000000001</v>
      </c>
      <c r="X31" s="5">
        <v>17.381</v>
      </c>
      <c r="Y31" s="5">
        <v>19.937999999999999</v>
      </c>
      <c r="Z31" s="5">
        <v>15.88</v>
      </c>
      <c r="AA31" s="5">
        <v>20.329000000000001</v>
      </c>
      <c r="AB31" s="5">
        <v>16.844000000000001</v>
      </c>
      <c r="AC31" s="5">
        <v>17.391999999999999</v>
      </c>
      <c r="AD31" s="5">
        <v>17.797000000000001</v>
      </c>
      <c r="AE31" s="5">
        <v>16.013000000000002</v>
      </c>
      <c r="AF31" s="5">
        <v>19.591999999999999</v>
      </c>
      <c r="AG31" s="5">
        <v>17.53</v>
      </c>
      <c r="AH31" s="5">
        <v>18.21</v>
      </c>
      <c r="AI31" s="5">
        <v>16.641999999999999</v>
      </c>
      <c r="AJ31" s="5">
        <v>17.422999999999998</v>
      </c>
      <c r="AK31" s="5">
        <v>18.03</v>
      </c>
      <c r="AL31" s="5">
        <v>20.004999999999999</v>
      </c>
      <c r="AM31" s="5">
        <v>17.388000000000002</v>
      </c>
      <c r="AN31" s="5">
        <v>21.634</v>
      </c>
      <c r="AO31" s="5">
        <v>19.608000000000001</v>
      </c>
      <c r="AP31" s="5">
        <v>18.38</v>
      </c>
      <c r="AQ31" s="5">
        <v>18.986000000000001</v>
      </c>
      <c r="AR31" s="5">
        <v>20.109000000000002</v>
      </c>
      <c r="AS31" s="5">
        <v>19.603999999999999</v>
      </c>
      <c r="AT31" s="5">
        <v>19.78</v>
      </c>
      <c r="AU31" s="5">
        <v>17.623999999999999</v>
      </c>
      <c r="AV31" s="5">
        <v>22.065000000000001</v>
      </c>
      <c r="AW31" s="5">
        <v>20.178999999999998</v>
      </c>
      <c r="AX31" s="5">
        <v>17.216000000000001</v>
      </c>
    </row>
    <row r="32" spans="1:50" x14ac:dyDescent="0.35">
      <c r="A32" s="3" t="s">
        <v>4</v>
      </c>
      <c r="B32" s="5">
        <v>23.196999999999999</v>
      </c>
      <c r="C32" s="5">
        <v>29.123000000000001</v>
      </c>
      <c r="D32" s="5">
        <v>20.045000000000002</v>
      </c>
      <c r="E32" s="5">
        <v>21.792999999999999</v>
      </c>
      <c r="F32" s="5">
        <v>17.327000000000002</v>
      </c>
      <c r="G32" s="5">
        <v>22.861000000000001</v>
      </c>
      <c r="H32" s="5">
        <v>19.411999999999999</v>
      </c>
      <c r="I32" s="5">
        <v>18.963999999999999</v>
      </c>
      <c r="J32" s="5">
        <v>21.45</v>
      </c>
      <c r="K32" s="5">
        <v>16.233000000000001</v>
      </c>
      <c r="L32" s="5">
        <v>17.456</v>
      </c>
      <c r="M32" s="5">
        <v>16.891999999999999</v>
      </c>
      <c r="N32" s="5">
        <v>18.95</v>
      </c>
      <c r="O32" s="5">
        <v>15.891</v>
      </c>
      <c r="P32" s="5">
        <v>16.638000000000002</v>
      </c>
      <c r="Q32" s="5">
        <v>16.045000000000002</v>
      </c>
      <c r="R32" s="5">
        <v>16.370999999999999</v>
      </c>
      <c r="S32" s="5">
        <v>17.169</v>
      </c>
      <c r="T32" s="5">
        <v>15.678000000000001</v>
      </c>
      <c r="U32" s="5">
        <v>17.146000000000001</v>
      </c>
      <c r="V32" s="5">
        <v>15.449</v>
      </c>
      <c r="W32" s="5">
        <v>15.503</v>
      </c>
      <c r="X32" s="5">
        <v>16.545000000000002</v>
      </c>
      <c r="Y32" s="5">
        <v>19.006</v>
      </c>
      <c r="Z32" s="5">
        <v>16.172000000000001</v>
      </c>
      <c r="AA32" s="5">
        <v>19.503</v>
      </c>
      <c r="AB32" s="5">
        <v>25.254000000000001</v>
      </c>
      <c r="AC32" s="5">
        <v>20.364999999999998</v>
      </c>
      <c r="AD32" s="5">
        <v>28.201000000000001</v>
      </c>
      <c r="AE32" s="5">
        <v>18.463000000000001</v>
      </c>
      <c r="AF32" s="5">
        <v>32.191000000000003</v>
      </c>
      <c r="AG32" s="5">
        <v>18.832999999999998</v>
      </c>
      <c r="AH32" s="5">
        <v>18.794</v>
      </c>
      <c r="AI32" s="5">
        <v>22.172999999999998</v>
      </c>
      <c r="AJ32" s="5">
        <v>18.888999999999999</v>
      </c>
      <c r="AK32" s="5">
        <v>17.856999999999999</v>
      </c>
      <c r="AL32" s="5">
        <v>18.952999999999999</v>
      </c>
      <c r="AM32" s="5">
        <v>18.181999999999999</v>
      </c>
      <c r="AN32" s="5">
        <v>19.789000000000001</v>
      </c>
      <c r="AO32" s="5">
        <v>22.353000000000002</v>
      </c>
      <c r="AP32" s="5">
        <v>22.742000000000001</v>
      </c>
      <c r="AQ32" s="5">
        <v>21.077000000000002</v>
      </c>
      <c r="AR32" s="5">
        <v>16.699000000000002</v>
      </c>
      <c r="AS32" s="5">
        <v>18.870999999999999</v>
      </c>
      <c r="AT32" s="5">
        <v>21.831</v>
      </c>
      <c r="AU32" s="5">
        <v>20.315000000000001</v>
      </c>
      <c r="AV32" s="5">
        <v>21.774999999999999</v>
      </c>
      <c r="AW32" s="5">
        <v>25.026</v>
      </c>
      <c r="AX32" s="5">
        <v>27.812000000000001</v>
      </c>
    </row>
    <row r="33" spans="1:50" x14ac:dyDescent="0.35">
      <c r="A33" s="2" t="s">
        <v>5</v>
      </c>
      <c r="B33" s="5">
        <v>20.074000000000002</v>
      </c>
      <c r="C33" s="5">
        <v>20.045000000000002</v>
      </c>
      <c r="D33" s="5">
        <v>17.861999999999998</v>
      </c>
      <c r="E33" s="5">
        <v>21.402000000000001</v>
      </c>
      <c r="F33" s="5">
        <v>18.544</v>
      </c>
      <c r="G33" s="5">
        <v>17.161999999999999</v>
      </c>
      <c r="H33" s="5">
        <v>18.413</v>
      </c>
      <c r="I33" s="5">
        <v>16.881</v>
      </c>
      <c r="J33" s="5">
        <v>16.004000000000001</v>
      </c>
      <c r="K33" s="5">
        <v>17.067</v>
      </c>
      <c r="L33" s="5">
        <v>15.493</v>
      </c>
      <c r="M33" s="5">
        <v>19.552</v>
      </c>
      <c r="N33" s="5">
        <v>17.437000000000001</v>
      </c>
      <c r="O33" s="5">
        <v>15.013</v>
      </c>
      <c r="P33" s="5">
        <v>14.378</v>
      </c>
      <c r="Q33" s="5">
        <v>13.454000000000001</v>
      </c>
      <c r="R33" s="5">
        <v>15.875999999999999</v>
      </c>
      <c r="S33" s="5">
        <v>13.606</v>
      </c>
      <c r="T33" s="5">
        <v>15.083</v>
      </c>
      <c r="U33" s="5">
        <v>13.444000000000001</v>
      </c>
      <c r="V33" s="5">
        <v>17.902999999999999</v>
      </c>
      <c r="W33" s="5">
        <v>15.034000000000001</v>
      </c>
      <c r="X33" s="5">
        <v>15.414</v>
      </c>
      <c r="Y33" s="5">
        <v>16.827000000000002</v>
      </c>
      <c r="Z33" s="5">
        <v>15.109</v>
      </c>
      <c r="AA33" s="5">
        <v>20.204000000000001</v>
      </c>
      <c r="AB33" s="5">
        <v>17.524999999999999</v>
      </c>
      <c r="AC33" s="5">
        <v>15.242000000000001</v>
      </c>
      <c r="AD33" s="5">
        <v>18.289000000000001</v>
      </c>
      <c r="AE33" s="5">
        <v>20.643999999999998</v>
      </c>
      <c r="AF33" s="5">
        <v>17.471</v>
      </c>
      <c r="AG33" s="5">
        <v>16.939</v>
      </c>
      <c r="AH33" s="5">
        <v>19.044</v>
      </c>
      <c r="AI33" s="5">
        <v>16.510000000000002</v>
      </c>
      <c r="AJ33" s="5">
        <v>16.68</v>
      </c>
      <c r="AK33" s="5">
        <v>25.052</v>
      </c>
      <c r="AL33" s="5">
        <v>17.145</v>
      </c>
      <c r="AM33" s="5">
        <v>15.95</v>
      </c>
      <c r="AN33" s="5">
        <v>26.262</v>
      </c>
      <c r="AO33" s="5">
        <v>18.125</v>
      </c>
      <c r="AP33" s="5">
        <v>20.18</v>
      </c>
      <c r="AQ33" s="5">
        <v>18.454000000000001</v>
      </c>
      <c r="AR33" s="5">
        <v>16.690000000000001</v>
      </c>
      <c r="AS33" s="5">
        <v>18.873999999999999</v>
      </c>
      <c r="AT33" s="5">
        <v>21.123999999999999</v>
      </c>
      <c r="AU33" s="5">
        <v>16.420999999999999</v>
      </c>
      <c r="AV33" s="5">
        <v>19.411000000000001</v>
      </c>
      <c r="AW33" s="5">
        <v>21.794</v>
      </c>
      <c r="AX33" s="5">
        <v>22.489000000000001</v>
      </c>
    </row>
    <row r="34" spans="1:50" x14ac:dyDescent="0.35">
      <c r="A34" s="2" t="s">
        <v>6</v>
      </c>
      <c r="B34" s="5">
        <v>18.596</v>
      </c>
      <c r="C34" s="5">
        <v>14.093</v>
      </c>
      <c r="D34" s="5">
        <v>18.280999999999999</v>
      </c>
      <c r="E34" s="5">
        <v>16.446999999999999</v>
      </c>
      <c r="F34" s="5">
        <v>18.762</v>
      </c>
      <c r="G34" s="5">
        <v>14.086</v>
      </c>
      <c r="H34" s="5">
        <v>14.74</v>
      </c>
      <c r="I34" s="5">
        <v>19.361999999999998</v>
      </c>
      <c r="J34" s="5">
        <v>18.881</v>
      </c>
      <c r="K34" s="5">
        <v>17.087</v>
      </c>
      <c r="L34" s="5">
        <v>16.161999999999999</v>
      </c>
      <c r="M34" s="5">
        <v>17.597999999999999</v>
      </c>
      <c r="N34" s="5">
        <v>15.957000000000001</v>
      </c>
      <c r="O34" s="5">
        <v>16.14</v>
      </c>
      <c r="P34" s="5">
        <v>17.692</v>
      </c>
      <c r="Q34" s="5">
        <v>16.722000000000001</v>
      </c>
      <c r="R34" s="5">
        <v>23.619</v>
      </c>
      <c r="S34" s="5">
        <v>18.53</v>
      </c>
      <c r="T34" s="5">
        <v>17.361999999999998</v>
      </c>
      <c r="U34" s="5">
        <v>18.033999999999999</v>
      </c>
      <c r="V34" s="5">
        <v>18.614999999999998</v>
      </c>
      <c r="W34" s="5">
        <v>15.95</v>
      </c>
      <c r="X34" s="5">
        <v>14.805999999999999</v>
      </c>
      <c r="Y34" s="5">
        <v>18.896000000000001</v>
      </c>
      <c r="Z34" s="5">
        <v>16.170999999999999</v>
      </c>
      <c r="AA34" s="5">
        <v>24.015000000000001</v>
      </c>
      <c r="AB34" s="5">
        <v>19.225000000000001</v>
      </c>
      <c r="AC34" s="5">
        <v>19.367000000000001</v>
      </c>
      <c r="AD34" s="5">
        <v>17.800999999999998</v>
      </c>
      <c r="AE34" s="5">
        <v>19.853999999999999</v>
      </c>
      <c r="AF34" s="5">
        <v>16.870999999999999</v>
      </c>
      <c r="AG34" s="5">
        <v>19.36</v>
      </c>
      <c r="AH34" s="5">
        <v>19.062000000000001</v>
      </c>
      <c r="AI34" s="5">
        <v>16.794</v>
      </c>
      <c r="AJ34" s="5">
        <v>20.29</v>
      </c>
      <c r="AK34" s="5">
        <v>17.684000000000001</v>
      </c>
      <c r="AL34" s="5">
        <v>22.146000000000001</v>
      </c>
      <c r="AM34" s="5">
        <v>17.32</v>
      </c>
      <c r="AN34" s="5">
        <v>19.064</v>
      </c>
      <c r="AO34" s="5">
        <v>21.129000000000001</v>
      </c>
      <c r="AP34" s="5">
        <v>18.683</v>
      </c>
      <c r="AQ34" s="5">
        <v>14.326000000000001</v>
      </c>
      <c r="AR34" s="5">
        <v>13.686</v>
      </c>
      <c r="AS34" s="5">
        <v>22.361000000000001</v>
      </c>
      <c r="AT34" s="5">
        <v>17.613</v>
      </c>
      <c r="AU34" s="5">
        <v>15.853999999999999</v>
      </c>
      <c r="AV34" s="5">
        <v>19.917999999999999</v>
      </c>
      <c r="AW34" s="5">
        <v>21.026</v>
      </c>
      <c r="AX34" s="5">
        <v>22.369</v>
      </c>
    </row>
    <row r="35" spans="1:50" x14ac:dyDescent="0.35">
      <c r="A35" s="2" t="s">
        <v>7</v>
      </c>
      <c r="B35" s="5">
        <v>15.337999999999999</v>
      </c>
      <c r="C35" s="5">
        <v>23.042999999999999</v>
      </c>
      <c r="D35" s="5">
        <v>17.344999999999999</v>
      </c>
      <c r="E35" s="5">
        <v>21.006</v>
      </c>
      <c r="F35" s="5">
        <v>18.884</v>
      </c>
      <c r="G35" s="5">
        <v>18.709</v>
      </c>
      <c r="H35" s="5">
        <v>19.242999999999999</v>
      </c>
      <c r="I35" s="5">
        <v>20.905999999999999</v>
      </c>
      <c r="J35" s="5">
        <v>18.608000000000001</v>
      </c>
      <c r="K35" s="5">
        <v>18.675000000000001</v>
      </c>
      <c r="L35" s="5">
        <v>19.818000000000001</v>
      </c>
      <c r="M35" s="5">
        <v>19.481000000000002</v>
      </c>
      <c r="N35" s="5">
        <v>19.321000000000002</v>
      </c>
      <c r="O35" s="5">
        <v>19.309999999999999</v>
      </c>
      <c r="P35" s="5">
        <v>19.478000000000002</v>
      </c>
      <c r="Q35" s="5">
        <v>18.887</v>
      </c>
      <c r="R35" s="5">
        <v>16.497</v>
      </c>
      <c r="S35" s="5">
        <v>19.001000000000001</v>
      </c>
      <c r="T35" s="5">
        <v>18.077999999999999</v>
      </c>
      <c r="U35" s="5">
        <v>15.834</v>
      </c>
      <c r="V35" s="5">
        <v>16.811</v>
      </c>
      <c r="W35" s="5">
        <v>19.605</v>
      </c>
      <c r="X35" s="5">
        <v>15.776999999999999</v>
      </c>
      <c r="Y35" s="5">
        <v>16.637</v>
      </c>
      <c r="Z35" s="5">
        <v>25.471</v>
      </c>
      <c r="AA35" s="5">
        <v>21.635000000000002</v>
      </c>
      <c r="AB35" s="5">
        <v>19.727</v>
      </c>
      <c r="AC35" s="5">
        <v>19.664999999999999</v>
      </c>
      <c r="AD35" s="5">
        <v>14.742000000000001</v>
      </c>
      <c r="AE35" s="5">
        <v>14.406000000000001</v>
      </c>
      <c r="AF35" s="5">
        <v>19.571999999999999</v>
      </c>
      <c r="AG35" s="5">
        <v>20.350000000000001</v>
      </c>
      <c r="AH35" s="5">
        <v>15.93</v>
      </c>
      <c r="AI35" s="5">
        <v>20.696999999999999</v>
      </c>
      <c r="AJ35" s="5">
        <v>20.690999999999999</v>
      </c>
      <c r="AK35" s="5">
        <v>19.928000000000001</v>
      </c>
      <c r="AL35" s="5">
        <v>17.204000000000001</v>
      </c>
      <c r="AM35" s="5">
        <v>14.137</v>
      </c>
      <c r="AN35" s="5">
        <v>24.478000000000002</v>
      </c>
      <c r="AO35" s="5">
        <v>21.606999999999999</v>
      </c>
      <c r="AP35" s="5">
        <v>17.265999999999998</v>
      </c>
      <c r="AQ35" s="5">
        <v>15.724</v>
      </c>
      <c r="AR35" s="5">
        <v>21.544</v>
      </c>
      <c r="AS35" s="5">
        <v>16.995000000000001</v>
      </c>
      <c r="AT35" s="5">
        <v>22.524000000000001</v>
      </c>
      <c r="AU35" s="5">
        <v>18.283999999999999</v>
      </c>
      <c r="AV35" s="5">
        <v>23.963999999999999</v>
      </c>
      <c r="AW35" s="5">
        <v>21.734000000000002</v>
      </c>
      <c r="AX35" s="5">
        <v>24.033000000000001</v>
      </c>
    </row>
    <row r="36" spans="1:50" ht="15" thickBot="1" x14ac:dyDescent="0.4">
      <c r="A36" s="12" t="s">
        <v>8</v>
      </c>
      <c r="B36" s="10">
        <v>25.911999999999999</v>
      </c>
      <c r="C36" s="10">
        <v>20.684000000000001</v>
      </c>
      <c r="D36" s="10">
        <v>18.670000000000002</v>
      </c>
      <c r="E36" s="10">
        <v>16.95</v>
      </c>
      <c r="F36" s="10">
        <v>24.094999999999999</v>
      </c>
      <c r="G36" s="10">
        <v>19.04</v>
      </c>
      <c r="H36" s="10">
        <v>18.187000000000001</v>
      </c>
      <c r="I36" s="10">
        <v>18.497</v>
      </c>
      <c r="J36" s="10">
        <v>24.916</v>
      </c>
      <c r="K36" s="10">
        <v>17.370999999999999</v>
      </c>
      <c r="L36" s="10">
        <v>17.59</v>
      </c>
      <c r="M36" s="10">
        <v>17.529</v>
      </c>
      <c r="N36" s="10">
        <v>18.216000000000001</v>
      </c>
      <c r="O36" s="10">
        <v>17.463999999999999</v>
      </c>
      <c r="P36" s="10">
        <v>20.465</v>
      </c>
      <c r="Q36" s="10">
        <v>17.501000000000001</v>
      </c>
      <c r="R36" s="10">
        <v>17.933</v>
      </c>
      <c r="S36" s="10">
        <v>18.021000000000001</v>
      </c>
      <c r="T36" s="10">
        <v>20.213999999999999</v>
      </c>
      <c r="U36" s="10">
        <v>16.350999999999999</v>
      </c>
      <c r="V36" s="10">
        <v>17.309999999999999</v>
      </c>
      <c r="W36" s="10">
        <v>16.795999999999999</v>
      </c>
      <c r="X36" s="10">
        <v>16.402000000000001</v>
      </c>
      <c r="Y36" s="10">
        <v>15.673999999999999</v>
      </c>
      <c r="Z36" s="10">
        <v>19.033000000000001</v>
      </c>
      <c r="AA36" s="10">
        <v>20.140999999999998</v>
      </c>
      <c r="AB36" s="10">
        <v>20.074999999999999</v>
      </c>
      <c r="AC36" s="10">
        <v>17.177</v>
      </c>
      <c r="AD36" s="10">
        <v>27.308</v>
      </c>
      <c r="AE36" s="10">
        <v>20.334</v>
      </c>
      <c r="AF36" s="10">
        <v>17.321000000000002</v>
      </c>
      <c r="AG36" s="10">
        <v>24.286999999999999</v>
      </c>
      <c r="AH36" s="10">
        <v>16</v>
      </c>
      <c r="AI36" s="10">
        <v>19.045999999999999</v>
      </c>
      <c r="AJ36" s="10">
        <v>22.771999999999998</v>
      </c>
      <c r="AK36" s="10">
        <v>20.838000000000001</v>
      </c>
      <c r="AL36" s="10">
        <v>16.196000000000002</v>
      </c>
      <c r="AM36" s="10">
        <v>18.053000000000001</v>
      </c>
      <c r="AN36" s="10">
        <v>20.021000000000001</v>
      </c>
      <c r="AO36" s="10">
        <v>17.248999999999999</v>
      </c>
      <c r="AP36" s="10">
        <v>15.506</v>
      </c>
      <c r="AQ36" s="10">
        <v>14.749000000000001</v>
      </c>
      <c r="AR36" s="10">
        <v>16.96</v>
      </c>
      <c r="AS36" s="10">
        <v>15.798999999999999</v>
      </c>
      <c r="AT36" s="10">
        <v>18.462</v>
      </c>
      <c r="AU36" s="10">
        <v>19.927</v>
      </c>
      <c r="AV36" s="10">
        <v>15.811999999999999</v>
      </c>
      <c r="AW36" s="10">
        <v>18.462</v>
      </c>
      <c r="AX36" s="10">
        <v>20.3</v>
      </c>
    </row>
    <row r="37" spans="1:50" x14ac:dyDescent="0.35">
      <c r="A37" s="11" t="s">
        <v>9</v>
      </c>
      <c r="B37" s="5">
        <v>20.442125000000001</v>
      </c>
      <c r="C37" s="5">
        <v>20.776</v>
      </c>
      <c r="D37" s="5">
        <v>18.209874999999997</v>
      </c>
      <c r="E37" s="5">
        <v>18.514499999999998</v>
      </c>
      <c r="F37" s="5">
        <v>18.993625000000002</v>
      </c>
      <c r="G37" s="5">
        <v>18.617374999999999</v>
      </c>
      <c r="H37" s="5">
        <v>18.2075</v>
      </c>
      <c r="I37" s="5">
        <v>18.550249999999998</v>
      </c>
      <c r="J37" s="5">
        <v>19.007750000000001</v>
      </c>
      <c r="K37" s="5">
        <v>16.775750000000002</v>
      </c>
      <c r="L37" s="5">
        <v>17.066749999999999</v>
      </c>
      <c r="M37" s="5">
        <v>18.077124999999999</v>
      </c>
      <c r="N37" s="5">
        <v>17.605374999999999</v>
      </c>
      <c r="O37" s="5">
        <v>16.818750000000001</v>
      </c>
      <c r="P37" s="5">
        <v>17.457375000000003</v>
      </c>
      <c r="Q37" s="5">
        <v>17.752125000000003</v>
      </c>
      <c r="R37" s="5">
        <v>17.814624999999999</v>
      </c>
      <c r="S37" s="5">
        <v>16.91675</v>
      </c>
      <c r="T37" s="5">
        <v>17.081375000000001</v>
      </c>
      <c r="U37" s="5">
        <v>16.556000000000001</v>
      </c>
      <c r="V37" s="5">
        <v>16.900749999999999</v>
      </c>
      <c r="W37" s="5">
        <v>16.989750000000001</v>
      </c>
      <c r="X37" s="5">
        <v>16.392499999999998</v>
      </c>
      <c r="Y37" s="5">
        <v>17.253250000000001</v>
      </c>
      <c r="Z37" s="5">
        <v>17.668500000000002</v>
      </c>
      <c r="AA37" s="5">
        <v>20.839500000000001</v>
      </c>
      <c r="AB37" s="5">
        <v>19.489624999999997</v>
      </c>
      <c r="AC37" s="5">
        <v>18.712624999999999</v>
      </c>
      <c r="AD37" s="5">
        <v>20.156374999999997</v>
      </c>
      <c r="AE37" s="5">
        <v>17.879750000000001</v>
      </c>
      <c r="AF37" s="5">
        <v>20.099625</v>
      </c>
      <c r="AG37" s="5">
        <v>19.662000000000003</v>
      </c>
      <c r="AH37" s="5">
        <v>17.834875</v>
      </c>
      <c r="AI37" s="5">
        <v>18.775624999999998</v>
      </c>
      <c r="AJ37" s="5">
        <v>19.321124999999999</v>
      </c>
      <c r="AK37" s="5">
        <v>19.808874999999997</v>
      </c>
      <c r="AL37" s="5">
        <v>18.375499999999999</v>
      </c>
      <c r="AM37" s="5">
        <v>17.926750000000002</v>
      </c>
      <c r="AN37" s="5">
        <v>21.265374999999999</v>
      </c>
      <c r="AO37" s="5">
        <v>19.970625000000002</v>
      </c>
      <c r="AP37" s="5">
        <v>19.694749999999999</v>
      </c>
      <c r="AQ37" s="5">
        <v>17.949874999999999</v>
      </c>
      <c r="AR37" s="5">
        <v>17.916499999999999</v>
      </c>
      <c r="AS37" s="5">
        <v>19.517125</v>
      </c>
      <c r="AT37" s="5">
        <v>19.833124999999999</v>
      </c>
      <c r="AU37" s="5">
        <v>18.544874999999998</v>
      </c>
      <c r="AV37" s="5">
        <v>20.210250000000002</v>
      </c>
      <c r="AW37" s="5">
        <v>21.226749999999999</v>
      </c>
      <c r="AX37" s="5">
        <v>21.786125000000006</v>
      </c>
    </row>
    <row r="38" spans="1:50" x14ac:dyDescent="0.35">
      <c r="A38" s="4" t="s">
        <v>10</v>
      </c>
      <c r="B38" s="9">
        <v>1.1192893542253182</v>
      </c>
      <c r="C38" s="10">
        <v>1.5131302582961677</v>
      </c>
      <c r="D38" s="10">
        <v>0.36921801716117386</v>
      </c>
      <c r="E38" s="10">
        <v>0.85479987215053721</v>
      </c>
      <c r="F38" s="10">
        <v>0.76362429845862723</v>
      </c>
      <c r="G38" s="10">
        <v>0.91334373785675227</v>
      </c>
      <c r="H38" s="10">
        <v>0.71938123213138261</v>
      </c>
      <c r="I38" s="10">
        <v>0.52445644480738318</v>
      </c>
      <c r="J38" s="10">
        <v>1.035574836055523</v>
      </c>
      <c r="K38" s="10">
        <v>0.48706771126522319</v>
      </c>
      <c r="L38" s="10">
        <v>0.55754605030821058</v>
      </c>
      <c r="M38" s="10">
        <v>0.51685962578620626</v>
      </c>
      <c r="N38" s="10">
        <v>0.6077183598598237</v>
      </c>
      <c r="O38" s="10">
        <v>0.55186145226859229</v>
      </c>
      <c r="P38" s="10">
        <v>0.71667381346795778</v>
      </c>
      <c r="Q38" s="10">
        <v>1.1651674686115709</v>
      </c>
      <c r="R38" s="10">
        <v>0.92876799996978043</v>
      </c>
      <c r="S38" s="10">
        <v>0.74706415267651993</v>
      </c>
      <c r="T38" s="10">
        <v>0.75059928289476074</v>
      </c>
      <c r="U38" s="10">
        <v>0.53590287632848432</v>
      </c>
      <c r="V38" s="10">
        <v>0.52382121916056135</v>
      </c>
      <c r="W38" s="10">
        <v>0.62832742118602913</v>
      </c>
      <c r="X38" s="10">
        <v>0.76597064938174608</v>
      </c>
      <c r="Y38" s="10">
        <v>0.65512795233341337</v>
      </c>
      <c r="Z38" s="10">
        <v>1.2187527875425972</v>
      </c>
      <c r="AA38" s="10">
        <v>0.55956609465345053</v>
      </c>
      <c r="AB38" s="10">
        <v>0.91713801612680179</v>
      </c>
      <c r="AC38" s="10">
        <v>0.66778773727403173</v>
      </c>
      <c r="AD38" s="10">
        <v>1.7160400421724757</v>
      </c>
      <c r="AE38" s="10">
        <v>0.81191789587547214</v>
      </c>
      <c r="AF38" s="10">
        <v>1.7810833975972158</v>
      </c>
      <c r="AG38" s="10">
        <v>0.82355492487489357</v>
      </c>
      <c r="AH38" s="10">
        <v>0.46444765342055205</v>
      </c>
      <c r="AI38" s="10">
        <v>0.75019056953884222</v>
      </c>
      <c r="AJ38" s="10">
        <v>0.7074165129312836</v>
      </c>
      <c r="AK38" s="10">
        <v>0.85915779852590513</v>
      </c>
      <c r="AL38" s="10">
        <v>0.69956825971453285</v>
      </c>
      <c r="AM38" s="10">
        <v>0.92979595975983287</v>
      </c>
      <c r="AN38" s="10">
        <v>0.99519280144782951</v>
      </c>
      <c r="AO38" s="10">
        <v>0.61808035011350171</v>
      </c>
      <c r="AP38" s="10">
        <v>1.0082081833983683</v>
      </c>
      <c r="AQ38" s="10">
        <v>0.96830779192915772</v>
      </c>
      <c r="AR38" s="10">
        <v>0.86004154799970012</v>
      </c>
      <c r="AS38" s="10">
        <v>0.8430169341948508</v>
      </c>
      <c r="AT38" s="10">
        <v>0.64392253409141875</v>
      </c>
      <c r="AU38" s="10">
        <v>0.70270381988583441</v>
      </c>
      <c r="AV38" s="10">
        <v>0.95852434483577065</v>
      </c>
      <c r="AW38" s="10">
        <v>0.74481710962202952</v>
      </c>
      <c r="AX38" s="10">
        <v>1.14404458637982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8"/>
  <sheetViews>
    <sheetView workbookViewId="0">
      <selection activeCell="AD46" sqref="AD46"/>
    </sheetView>
  </sheetViews>
  <sheetFormatPr defaultRowHeight="14.5" x14ac:dyDescent="0.35"/>
  <cols>
    <col min="1" max="1" width="14" customWidth="1"/>
  </cols>
  <sheetData>
    <row r="1" spans="1:50" x14ac:dyDescent="0.35">
      <c r="A1" s="13" t="s">
        <v>19</v>
      </c>
    </row>
    <row r="2" spans="1:50" ht="15" thickBot="1" x14ac:dyDescent="0.4">
      <c r="A2" s="1" t="s">
        <v>0</v>
      </c>
      <c r="B2" s="7">
        <v>0.29097222222222224</v>
      </c>
      <c r="C2" s="7">
        <v>0.31180555555555556</v>
      </c>
      <c r="D2" s="7">
        <v>0.33263888888888887</v>
      </c>
      <c r="E2" s="7">
        <v>0.35347222222222219</v>
      </c>
      <c r="F2" s="7">
        <v>0.3743055555555555</v>
      </c>
      <c r="G2" s="7">
        <v>0.39513888888888887</v>
      </c>
      <c r="H2" s="7">
        <v>0.41597222222222219</v>
      </c>
      <c r="I2" s="7">
        <v>0.4368055555555555</v>
      </c>
      <c r="J2" s="7">
        <v>0.45763888888888887</v>
      </c>
      <c r="K2" s="7">
        <v>0.47847222222222219</v>
      </c>
      <c r="L2" s="7">
        <v>0.4993055555555555</v>
      </c>
      <c r="M2" s="7">
        <v>0.52013888888888882</v>
      </c>
      <c r="N2" s="7">
        <v>0.54097222222222219</v>
      </c>
      <c r="O2" s="7">
        <v>0.56180555555555556</v>
      </c>
      <c r="P2" s="7">
        <v>0.58263888888888882</v>
      </c>
      <c r="Q2" s="7">
        <v>0.60347222222222219</v>
      </c>
      <c r="R2" s="7">
        <v>0.62430555555555556</v>
      </c>
      <c r="S2" s="7">
        <v>0.64513888888888882</v>
      </c>
      <c r="T2" s="7">
        <v>0.66597222222222219</v>
      </c>
      <c r="U2" s="7">
        <v>0.68680555555555556</v>
      </c>
      <c r="V2" s="7">
        <v>0.70763888888888893</v>
      </c>
      <c r="W2" s="7">
        <v>0.7284722222222223</v>
      </c>
      <c r="X2" s="7">
        <v>0.74930555555555556</v>
      </c>
      <c r="Y2" s="7">
        <v>0.77013888888888893</v>
      </c>
      <c r="Z2" s="7">
        <v>0.7909722222222223</v>
      </c>
      <c r="AA2" s="7">
        <v>0.81180555555555556</v>
      </c>
      <c r="AB2" s="7">
        <v>0.83263888888888893</v>
      </c>
      <c r="AC2" s="7">
        <v>0.8534722222222223</v>
      </c>
      <c r="AD2" s="7">
        <v>0.87430555555555556</v>
      </c>
      <c r="AE2" s="7">
        <v>0.89513888888888893</v>
      </c>
      <c r="AF2" s="7">
        <v>0.9159722222222223</v>
      </c>
      <c r="AG2" s="7">
        <v>0.93680555555555556</v>
      </c>
      <c r="AH2" s="7">
        <v>0.95763888888888893</v>
      </c>
      <c r="AI2" s="7">
        <v>0.9784722222222223</v>
      </c>
      <c r="AJ2" s="7">
        <v>0.99930555555555556</v>
      </c>
      <c r="AK2" s="7">
        <v>2.013888888888889E-2</v>
      </c>
      <c r="AL2" s="7">
        <v>4.0972222222222222E-2</v>
      </c>
      <c r="AM2" s="7">
        <v>6.1805555555555558E-2</v>
      </c>
      <c r="AN2" s="7">
        <v>8.2638888888888887E-2</v>
      </c>
      <c r="AO2" s="7">
        <v>0.10347222222222223</v>
      </c>
      <c r="AP2" s="7">
        <v>0.12430555555555556</v>
      </c>
      <c r="AQ2" s="7">
        <v>0.1451388888888889</v>
      </c>
      <c r="AR2" s="7">
        <v>0.16597222222222222</v>
      </c>
      <c r="AS2" s="7">
        <v>0.18680555555555556</v>
      </c>
      <c r="AT2" s="7">
        <v>0.2076388888888889</v>
      </c>
      <c r="AU2" s="7">
        <v>0.22847222222222222</v>
      </c>
      <c r="AV2" s="7">
        <v>0.24930555555555556</v>
      </c>
      <c r="AW2" s="7">
        <v>0.27013888888888887</v>
      </c>
      <c r="AX2" s="7">
        <v>0.29097222222222224</v>
      </c>
    </row>
    <row r="3" spans="1:50" x14ac:dyDescent="0.35">
      <c r="A3" s="2" t="s">
        <v>1</v>
      </c>
      <c r="B3" s="5">
        <v>19.446000000000002</v>
      </c>
      <c r="C3" s="5">
        <v>17.282</v>
      </c>
      <c r="D3" s="5">
        <v>18.303000000000001</v>
      </c>
      <c r="E3" s="5">
        <v>19.346</v>
      </c>
      <c r="F3" s="5">
        <v>19.297999999999998</v>
      </c>
      <c r="G3" s="5">
        <v>18.414999999999999</v>
      </c>
      <c r="H3" s="5">
        <v>10.254</v>
      </c>
      <c r="I3" s="5">
        <v>9.3239999999999998</v>
      </c>
      <c r="J3" s="5">
        <v>7.4459999999999997</v>
      </c>
      <c r="K3" s="5">
        <v>7.1349999999999998</v>
      </c>
      <c r="L3" s="5">
        <v>7.77</v>
      </c>
      <c r="M3" s="5">
        <v>12.856999999999999</v>
      </c>
      <c r="N3" s="5">
        <v>8.6430000000000007</v>
      </c>
      <c r="O3" s="5">
        <v>6.7930000000000001</v>
      </c>
      <c r="P3" s="5">
        <v>6.8920000000000003</v>
      </c>
      <c r="Q3" s="5">
        <v>5.9320000000000004</v>
      </c>
      <c r="R3" s="5">
        <v>11.028</v>
      </c>
      <c r="S3" s="5">
        <v>7.476</v>
      </c>
      <c r="T3" s="5">
        <v>16.289000000000001</v>
      </c>
      <c r="U3" s="5">
        <v>12.872999999999999</v>
      </c>
      <c r="V3" s="5">
        <v>13.287000000000001</v>
      </c>
      <c r="W3" s="5">
        <v>13.377000000000001</v>
      </c>
      <c r="X3" s="5">
        <v>13.733000000000001</v>
      </c>
      <c r="Y3" s="5">
        <v>12.73</v>
      </c>
      <c r="Z3" s="5">
        <v>16.289000000000001</v>
      </c>
      <c r="AA3" s="5">
        <v>15.028</v>
      </c>
      <c r="AB3" s="5">
        <v>16.420000000000002</v>
      </c>
      <c r="AC3" s="5">
        <v>15.489000000000001</v>
      </c>
      <c r="AD3" s="5">
        <v>15.736000000000001</v>
      </c>
      <c r="AE3" s="5">
        <v>14.391999999999999</v>
      </c>
      <c r="AF3" s="5">
        <v>15.31</v>
      </c>
      <c r="AG3" s="5">
        <v>25.681999999999999</v>
      </c>
      <c r="AH3" s="5">
        <v>17.609000000000002</v>
      </c>
      <c r="AI3" s="5">
        <v>19.52</v>
      </c>
      <c r="AJ3" s="5">
        <v>19.067</v>
      </c>
      <c r="AK3" s="5">
        <v>17.286000000000001</v>
      </c>
      <c r="AL3" s="5">
        <v>17.745000000000001</v>
      </c>
      <c r="AM3" s="5">
        <v>22.178000000000001</v>
      </c>
      <c r="AN3" s="5">
        <v>19.920999999999999</v>
      </c>
      <c r="AO3" s="5">
        <v>19.388999999999999</v>
      </c>
      <c r="AP3" s="5">
        <v>19.356000000000002</v>
      </c>
      <c r="AQ3" s="5">
        <v>18.832999999999998</v>
      </c>
      <c r="AR3" s="5">
        <v>21.334</v>
      </c>
      <c r="AS3" s="5">
        <v>19.239000000000001</v>
      </c>
      <c r="AT3" s="5">
        <v>18.736000000000001</v>
      </c>
      <c r="AU3" s="5">
        <v>23.846</v>
      </c>
      <c r="AV3" s="5">
        <v>21.727</v>
      </c>
      <c r="AW3" s="5">
        <v>15.673</v>
      </c>
      <c r="AX3" s="5">
        <v>16.271000000000001</v>
      </c>
    </row>
    <row r="4" spans="1:50" x14ac:dyDescent="0.35">
      <c r="A4" s="2" t="s">
        <v>2</v>
      </c>
      <c r="B4" s="5">
        <v>19.074000000000002</v>
      </c>
      <c r="C4" s="5">
        <v>17.765999999999998</v>
      </c>
      <c r="D4" s="5">
        <v>16.524999999999999</v>
      </c>
      <c r="E4" s="5">
        <v>19.399000000000001</v>
      </c>
      <c r="F4" s="5">
        <v>17.004000000000001</v>
      </c>
      <c r="G4" s="5">
        <v>18.646999999999998</v>
      </c>
      <c r="H4" s="5">
        <v>13.032</v>
      </c>
      <c r="I4" s="5">
        <v>10.031000000000001</v>
      </c>
      <c r="J4" s="5">
        <v>8.18</v>
      </c>
      <c r="K4" s="5">
        <v>8.2750000000000004</v>
      </c>
      <c r="L4" s="5">
        <v>8.1940000000000008</v>
      </c>
      <c r="M4" s="5">
        <v>9.9350000000000005</v>
      </c>
      <c r="N4" s="5">
        <v>7.6820000000000004</v>
      </c>
      <c r="O4" s="5">
        <v>7.5720000000000001</v>
      </c>
      <c r="P4" s="5">
        <v>7.4160000000000004</v>
      </c>
      <c r="Q4" s="5">
        <v>7.5330000000000004</v>
      </c>
      <c r="R4" s="5">
        <v>13.268000000000001</v>
      </c>
      <c r="S4" s="5">
        <v>14.782999999999999</v>
      </c>
      <c r="T4" s="5">
        <v>20.321000000000002</v>
      </c>
      <c r="U4" s="5">
        <v>20.678999999999998</v>
      </c>
      <c r="V4" s="5">
        <v>17.465</v>
      </c>
      <c r="W4" s="5">
        <v>23.434000000000001</v>
      </c>
      <c r="X4" s="5">
        <v>16.538</v>
      </c>
      <c r="Y4" s="5">
        <v>18.914999999999999</v>
      </c>
      <c r="Z4" s="5">
        <v>18.645</v>
      </c>
      <c r="AA4" s="5">
        <v>21.809000000000001</v>
      </c>
      <c r="AB4" s="5">
        <v>19.015000000000001</v>
      </c>
      <c r="AC4" s="5">
        <v>22.811</v>
      </c>
      <c r="AD4" s="5">
        <v>18.696000000000002</v>
      </c>
      <c r="AE4" s="5">
        <v>18.379000000000001</v>
      </c>
      <c r="AF4" s="5">
        <v>19.295999999999999</v>
      </c>
      <c r="AG4" s="5">
        <v>20.234999999999999</v>
      </c>
      <c r="AH4" s="5">
        <v>17.16</v>
      </c>
      <c r="AI4" s="5">
        <v>25.981000000000002</v>
      </c>
      <c r="AJ4" s="5">
        <v>17.885000000000002</v>
      </c>
      <c r="AK4" s="5">
        <v>18.559000000000001</v>
      </c>
      <c r="AL4" s="5">
        <v>19.744</v>
      </c>
      <c r="AM4" s="5">
        <v>19.55</v>
      </c>
      <c r="AN4" s="5">
        <v>22.59</v>
      </c>
      <c r="AO4" s="5">
        <v>16.481000000000002</v>
      </c>
      <c r="AP4" s="5">
        <v>17.457000000000001</v>
      </c>
      <c r="AQ4" s="5">
        <v>18.545000000000002</v>
      </c>
      <c r="AR4" s="5">
        <v>17.169</v>
      </c>
      <c r="AS4" s="5">
        <v>21.739000000000001</v>
      </c>
      <c r="AT4" s="5">
        <v>19.890999999999998</v>
      </c>
      <c r="AU4" s="5">
        <v>21.109000000000002</v>
      </c>
      <c r="AV4" s="5">
        <v>16.843</v>
      </c>
      <c r="AW4" s="5">
        <v>16.776</v>
      </c>
      <c r="AX4" s="5">
        <v>19.04</v>
      </c>
    </row>
    <row r="5" spans="1:50" x14ac:dyDescent="0.35">
      <c r="A5" s="3" t="s">
        <v>3</v>
      </c>
      <c r="B5" s="5">
        <v>18.344999999999999</v>
      </c>
      <c r="C5" s="5">
        <v>17.963000000000001</v>
      </c>
      <c r="D5" s="5">
        <v>18.033000000000001</v>
      </c>
      <c r="E5" s="5">
        <v>17.521999999999998</v>
      </c>
      <c r="F5" s="5">
        <v>18.033999999999999</v>
      </c>
      <c r="G5" s="5">
        <v>18.620999999999999</v>
      </c>
      <c r="H5" s="5">
        <v>11.24</v>
      </c>
      <c r="I5" s="5">
        <v>8.4619999999999997</v>
      </c>
      <c r="J5" s="5">
        <v>9.4719999999999995</v>
      </c>
      <c r="K5" s="5">
        <v>8.4619999999999997</v>
      </c>
      <c r="L5" s="5">
        <v>8.4369999999999994</v>
      </c>
      <c r="M5" s="5">
        <v>13.552</v>
      </c>
      <c r="N5" s="5">
        <v>8.6720000000000006</v>
      </c>
      <c r="O5" s="5">
        <v>9.5190000000000001</v>
      </c>
      <c r="P5" s="5">
        <v>8.5229999999999997</v>
      </c>
      <c r="Q5" s="5">
        <v>11.129</v>
      </c>
      <c r="R5" s="5">
        <v>8.1449999999999996</v>
      </c>
      <c r="S5" s="5">
        <v>10.856999999999999</v>
      </c>
      <c r="T5" s="5">
        <v>18.946999999999999</v>
      </c>
      <c r="U5" s="5">
        <v>16.783999999999999</v>
      </c>
      <c r="V5" s="5">
        <v>16.241</v>
      </c>
      <c r="W5" s="5">
        <v>17.574999999999999</v>
      </c>
      <c r="X5" s="5">
        <v>16.407</v>
      </c>
      <c r="Y5" s="5">
        <v>15.461</v>
      </c>
      <c r="Z5" s="5">
        <v>15.585000000000001</v>
      </c>
      <c r="AA5" s="5">
        <v>21.388000000000002</v>
      </c>
      <c r="AB5" s="5">
        <v>18.274999999999999</v>
      </c>
      <c r="AC5" s="5">
        <v>21.65</v>
      </c>
      <c r="AD5" s="5">
        <v>19.266999999999999</v>
      </c>
      <c r="AE5" s="5">
        <v>20.039000000000001</v>
      </c>
      <c r="AF5" s="5">
        <v>20.364000000000001</v>
      </c>
      <c r="AG5" s="5">
        <v>23.52</v>
      </c>
      <c r="AH5" s="5">
        <v>19.178000000000001</v>
      </c>
      <c r="AI5" s="5">
        <v>20.68</v>
      </c>
      <c r="AJ5" s="5">
        <v>22.884</v>
      </c>
      <c r="AK5" s="5">
        <v>19.501999999999999</v>
      </c>
      <c r="AL5" s="5">
        <v>16.573</v>
      </c>
      <c r="AM5" s="5">
        <v>19.571999999999999</v>
      </c>
      <c r="AN5" s="5">
        <v>15.706</v>
      </c>
      <c r="AO5" s="5">
        <v>17.77</v>
      </c>
      <c r="AP5" s="5">
        <v>17.202000000000002</v>
      </c>
      <c r="AQ5" s="5">
        <v>19.82</v>
      </c>
      <c r="AR5" s="5">
        <v>21.71</v>
      </c>
      <c r="AS5" s="5">
        <v>17.027000000000001</v>
      </c>
      <c r="AT5" s="5">
        <v>21.361999999999998</v>
      </c>
      <c r="AU5" s="5">
        <v>26.245999999999999</v>
      </c>
      <c r="AV5" s="5">
        <v>21.741</v>
      </c>
      <c r="AW5" s="5">
        <v>17.584</v>
      </c>
      <c r="AX5" s="5">
        <v>17.39</v>
      </c>
    </row>
    <row r="6" spans="1:50" x14ac:dyDescent="0.35">
      <c r="A6" s="3" t="s">
        <v>4</v>
      </c>
      <c r="B6" s="5">
        <v>23.513000000000002</v>
      </c>
      <c r="C6" s="5">
        <v>25.123999999999999</v>
      </c>
      <c r="D6" s="5">
        <v>21.466000000000001</v>
      </c>
      <c r="E6" s="5">
        <v>17.37</v>
      </c>
      <c r="F6" s="5">
        <v>22.707999999999998</v>
      </c>
      <c r="G6" s="5">
        <v>22.449000000000002</v>
      </c>
      <c r="H6" s="5">
        <v>14.3</v>
      </c>
      <c r="I6" s="5">
        <v>16.945</v>
      </c>
      <c r="J6" s="5">
        <v>11.771000000000001</v>
      </c>
      <c r="K6" s="5">
        <v>11.263</v>
      </c>
      <c r="L6" s="5">
        <v>13.972</v>
      </c>
      <c r="M6" s="5">
        <v>15.128</v>
      </c>
      <c r="N6" s="5">
        <v>11.106</v>
      </c>
      <c r="O6" s="5">
        <v>10.416</v>
      </c>
      <c r="P6" s="5">
        <v>12.007</v>
      </c>
      <c r="Q6" s="5">
        <v>9.9</v>
      </c>
      <c r="R6" s="5">
        <v>9.8670000000000009</v>
      </c>
      <c r="S6" s="5">
        <v>15.553000000000001</v>
      </c>
      <c r="T6" s="5">
        <v>22.358000000000001</v>
      </c>
      <c r="U6" s="5">
        <v>21.265999999999998</v>
      </c>
      <c r="V6" s="5">
        <v>20.951000000000001</v>
      </c>
      <c r="W6" s="5">
        <v>18.652000000000001</v>
      </c>
      <c r="X6" s="5">
        <v>19.216000000000001</v>
      </c>
      <c r="Y6" s="5">
        <v>18.785</v>
      </c>
      <c r="Z6" s="5">
        <v>20.321999999999999</v>
      </c>
      <c r="AA6" s="5">
        <v>28.303000000000001</v>
      </c>
      <c r="AB6" s="5">
        <v>23.196999999999999</v>
      </c>
      <c r="AC6" s="5">
        <v>18.646999999999998</v>
      </c>
      <c r="AD6" s="5">
        <v>21.823</v>
      </c>
      <c r="AE6" s="5">
        <v>17.010000000000002</v>
      </c>
      <c r="AF6" s="5">
        <v>17.492000000000001</v>
      </c>
      <c r="AG6" s="5">
        <v>20.196999999999999</v>
      </c>
      <c r="AH6" s="5">
        <v>19.163</v>
      </c>
      <c r="AI6" s="5">
        <v>22.215</v>
      </c>
      <c r="AJ6" s="5">
        <v>18.021999999999998</v>
      </c>
      <c r="AK6" s="5">
        <v>18.344999999999999</v>
      </c>
      <c r="AL6" s="5">
        <v>17.547999999999998</v>
      </c>
      <c r="AM6" s="5">
        <v>23.050999999999998</v>
      </c>
      <c r="AN6" s="5">
        <v>17.463000000000001</v>
      </c>
      <c r="AO6" s="5">
        <v>17.888999999999999</v>
      </c>
      <c r="AP6" s="5">
        <v>18.588000000000001</v>
      </c>
      <c r="AQ6" s="5">
        <v>17.332999999999998</v>
      </c>
      <c r="AR6" s="5">
        <v>25.081</v>
      </c>
      <c r="AS6" s="5">
        <v>21.265000000000001</v>
      </c>
      <c r="AT6" s="5">
        <v>16.541</v>
      </c>
      <c r="AU6" s="5">
        <v>20.257999999999999</v>
      </c>
      <c r="AV6" s="5">
        <v>19.204999999999998</v>
      </c>
      <c r="AW6" s="5">
        <v>18.004000000000001</v>
      </c>
      <c r="AX6" s="5">
        <v>25.832999999999998</v>
      </c>
    </row>
    <row r="7" spans="1:50" x14ac:dyDescent="0.35">
      <c r="A7" s="2" t="s">
        <v>5</v>
      </c>
      <c r="B7" s="5">
        <v>65.290999999999997</v>
      </c>
      <c r="C7" s="5">
        <v>64.695999999999998</v>
      </c>
      <c r="D7" s="5">
        <v>64.91</v>
      </c>
      <c r="E7" s="5">
        <v>58.603000000000002</v>
      </c>
      <c r="F7" s="5">
        <v>55.207999999999998</v>
      </c>
      <c r="G7" s="5">
        <v>52.781999999999996</v>
      </c>
      <c r="H7" s="5">
        <v>39.831000000000003</v>
      </c>
      <c r="I7" s="5">
        <v>12.387</v>
      </c>
      <c r="J7" s="5">
        <v>10.662000000000001</v>
      </c>
      <c r="K7" s="5">
        <v>9.1449999999999996</v>
      </c>
      <c r="L7" s="5">
        <v>10.314</v>
      </c>
      <c r="M7" s="5">
        <v>7.9180000000000001</v>
      </c>
      <c r="N7" s="5">
        <v>10.596</v>
      </c>
      <c r="O7" s="5">
        <v>7.0880000000000001</v>
      </c>
      <c r="P7" s="5">
        <v>6.66</v>
      </c>
      <c r="Q7" s="5">
        <v>7.7350000000000003</v>
      </c>
      <c r="R7" s="5">
        <v>11.452</v>
      </c>
      <c r="S7" s="5">
        <v>11.476000000000001</v>
      </c>
      <c r="T7" s="5">
        <v>21.341999999999999</v>
      </c>
      <c r="U7" s="5">
        <v>18.390999999999998</v>
      </c>
      <c r="V7" s="5">
        <v>17.728999999999999</v>
      </c>
      <c r="W7" s="5">
        <v>18.911999999999999</v>
      </c>
      <c r="X7" s="5">
        <v>17.765999999999998</v>
      </c>
      <c r="Y7" s="5">
        <v>18.402000000000001</v>
      </c>
      <c r="Z7" s="5">
        <v>19.867999999999999</v>
      </c>
      <c r="AA7" s="5">
        <v>16.774000000000001</v>
      </c>
      <c r="AB7" s="5">
        <v>19.405999999999999</v>
      </c>
      <c r="AC7" s="5">
        <v>19.157</v>
      </c>
      <c r="AD7" s="5">
        <v>15.695</v>
      </c>
      <c r="AE7" s="5">
        <v>18.619</v>
      </c>
      <c r="AF7" s="5">
        <v>16.568000000000001</v>
      </c>
      <c r="AG7" s="5">
        <v>18.638999999999999</v>
      </c>
      <c r="AH7" s="5">
        <v>15.263</v>
      </c>
      <c r="AI7" s="5">
        <v>27.925000000000001</v>
      </c>
      <c r="AJ7" s="5">
        <v>20.026</v>
      </c>
      <c r="AK7" s="5">
        <v>20.606000000000002</v>
      </c>
      <c r="AL7" s="5">
        <v>17.707000000000001</v>
      </c>
      <c r="AM7" s="5">
        <v>18.484000000000002</v>
      </c>
      <c r="AN7" s="5">
        <v>20.802</v>
      </c>
      <c r="AO7" s="5">
        <v>17.02</v>
      </c>
      <c r="AP7" s="5">
        <v>15.769</v>
      </c>
      <c r="AQ7" s="5">
        <v>17.033000000000001</v>
      </c>
      <c r="AR7" s="5">
        <v>18.469000000000001</v>
      </c>
      <c r="AS7" s="5">
        <v>19.190999999999999</v>
      </c>
      <c r="AT7" s="5">
        <v>16.347999999999999</v>
      </c>
      <c r="AU7" s="5">
        <v>18.12</v>
      </c>
      <c r="AV7" s="5">
        <v>15.618</v>
      </c>
      <c r="AW7" s="5">
        <v>22.023</v>
      </c>
      <c r="AX7" s="5">
        <v>20.079999999999998</v>
      </c>
    </row>
    <row r="8" spans="1:50" x14ac:dyDescent="0.35">
      <c r="A8" s="2" t="s">
        <v>6</v>
      </c>
      <c r="B8" s="5">
        <v>18.170999999999999</v>
      </c>
      <c r="C8" s="5">
        <v>22.311</v>
      </c>
      <c r="D8" s="5">
        <v>21.471</v>
      </c>
      <c r="E8" s="5">
        <v>18.396999999999998</v>
      </c>
      <c r="F8" s="5">
        <v>19.738</v>
      </c>
      <c r="G8" s="5">
        <v>16.390999999999998</v>
      </c>
      <c r="H8" s="5">
        <v>17.788</v>
      </c>
      <c r="I8" s="5">
        <v>10.115</v>
      </c>
      <c r="J8" s="5">
        <v>12.68</v>
      </c>
      <c r="K8" s="5">
        <v>8.5449999999999999</v>
      </c>
      <c r="L8" s="5">
        <v>7.5590000000000002</v>
      </c>
      <c r="M8" s="5">
        <v>7.3079999999999998</v>
      </c>
      <c r="N8" s="5">
        <v>10.935</v>
      </c>
      <c r="O8" s="5">
        <v>8.9160000000000004</v>
      </c>
      <c r="P8" s="5">
        <v>7.6740000000000004</v>
      </c>
      <c r="Q8" s="5">
        <v>6.8259999999999996</v>
      </c>
      <c r="R8" s="5">
        <v>7.3449999999999998</v>
      </c>
      <c r="S8" s="5">
        <v>12.298</v>
      </c>
      <c r="T8" s="5">
        <v>21.5</v>
      </c>
      <c r="U8" s="5">
        <v>15.827999999999999</v>
      </c>
      <c r="V8" s="5">
        <v>14.651</v>
      </c>
      <c r="W8" s="5">
        <v>18.25</v>
      </c>
      <c r="X8" s="5">
        <v>15.81</v>
      </c>
      <c r="Y8" s="5">
        <v>16.884</v>
      </c>
      <c r="Z8" s="5">
        <v>20.405999999999999</v>
      </c>
      <c r="AA8" s="5">
        <v>19.015000000000001</v>
      </c>
      <c r="AB8" s="5">
        <v>21.484999999999999</v>
      </c>
      <c r="AC8" s="5">
        <v>18.332999999999998</v>
      </c>
      <c r="AD8" s="5">
        <v>18.402000000000001</v>
      </c>
      <c r="AE8" s="5">
        <v>21.922000000000001</v>
      </c>
      <c r="AF8" s="5">
        <v>17.010000000000002</v>
      </c>
      <c r="AG8" s="5">
        <v>18.695</v>
      </c>
      <c r="AH8" s="5">
        <v>17.449000000000002</v>
      </c>
      <c r="AI8" s="5">
        <v>17.414999999999999</v>
      </c>
      <c r="AJ8" s="5">
        <v>28.602</v>
      </c>
      <c r="AK8" s="5">
        <v>18.710999999999999</v>
      </c>
      <c r="AL8" s="5">
        <v>18.234000000000002</v>
      </c>
      <c r="AM8" s="5">
        <v>19.817</v>
      </c>
      <c r="AN8" s="5">
        <v>22.097999999999999</v>
      </c>
      <c r="AO8" s="5">
        <v>18.396999999999998</v>
      </c>
      <c r="AP8" s="5">
        <v>22.571000000000002</v>
      </c>
      <c r="AQ8" s="5">
        <v>21.388000000000002</v>
      </c>
      <c r="AR8" s="5">
        <v>16.356000000000002</v>
      </c>
      <c r="AS8" s="5">
        <v>16.968</v>
      </c>
      <c r="AT8" s="5">
        <v>15.948</v>
      </c>
      <c r="AU8" s="5">
        <v>15.617000000000001</v>
      </c>
      <c r="AV8" s="5">
        <v>18.765000000000001</v>
      </c>
      <c r="AW8" s="5">
        <v>18.651</v>
      </c>
      <c r="AX8" s="5">
        <v>16.355</v>
      </c>
    </row>
    <row r="9" spans="1:50" x14ac:dyDescent="0.35">
      <c r="A9" s="2" t="s">
        <v>7</v>
      </c>
      <c r="B9" s="5">
        <v>23.556999999999999</v>
      </c>
      <c r="C9" s="5">
        <v>26.184000000000001</v>
      </c>
      <c r="D9" s="5">
        <v>23.972999999999999</v>
      </c>
      <c r="E9" s="5">
        <v>30.233000000000001</v>
      </c>
      <c r="F9" s="5">
        <v>24.763999999999999</v>
      </c>
      <c r="G9" s="5">
        <v>22.933</v>
      </c>
      <c r="H9" s="5">
        <v>17.882999999999999</v>
      </c>
      <c r="I9" s="5">
        <v>22.302</v>
      </c>
      <c r="J9" s="5">
        <v>19.706</v>
      </c>
      <c r="K9" s="5">
        <v>16.268999999999998</v>
      </c>
      <c r="L9" s="5">
        <v>15.327999999999999</v>
      </c>
      <c r="M9" s="5">
        <v>20.201000000000001</v>
      </c>
      <c r="N9" s="5">
        <v>15.064</v>
      </c>
      <c r="O9" s="5">
        <v>14.555999999999999</v>
      </c>
      <c r="P9" s="5">
        <v>15.413</v>
      </c>
      <c r="Q9" s="5">
        <v>16.248999999999999</v>
      </c>
      <c r="R9" s="5">
        <v>14.095000000000001</v>
      </c>
      <c r="S9" s="5">
        <v>20.670999999999999</v>
      </c>
      <c r="T9" s="5">
        <v>19.268000000000001</v>
      </c>
      <c r="U9" s="5">
        <v>20.885000000000002</v>
      </c>
      <c r="V9" s="5">
        <v>19.7</v>
      </c>
      <c r="W9" s="5">
        <v>21.931999999999999</v>
      </c>
      <c r="X9" s="5">
        <v>24.016999999999999</v>
      </c>
      <c r="Y9" s="5">
        <v>19.934999999999999</v>
      </c>
      <c r="Z9" s="5">
        <v>23.952999999999999</v>
      </c>
      <c r="AA9" s="5">
        <v>21.5</v>
      </c>
      <c r="AB9" s="5">
        <v>26.640999999999998</v>
      </c>
      <c r="AC9" s="5">
        <v>20.178999999999998</v>
      </c>
      <c r="AD9" s="5">
        <v>21.39</v>
      </c>
      <c r="AE9" s="5">
        <v>22.369</v>
      </c>
      <c r="AF9" s="5">
        <v>18.861999999999998</v>
      </c>
      <c r="AG9" s="5">
        <v>22.373999999999999</v>
      </c>
      <c r="AH9" s="5">
        <v>21.291</v>
      </c>
      <c r="AI9" s="5">
        <v>21.068000000000001</v>
      </c>
      <c r="AJ9" s="5">
        <v>18.783999999999999</v>
      </c>
      <c r="AK9" s="5">
        <v>22.568999999999999</v>
      </c>
      <c r="AL9" s="5">
        <v>23.271000000000001</v>
      </c>
      <c r="AM9" s="5">
        <v>20.184999999999999</v>
      </c>
      <c r="AN9" s="5">
        <v>23.189</v>
      </c>
      <c r="AO9" s="5">
        <v>26.562000000000001</v>
      </c>
      <c r="AP9" s="5">
        <v>22.312999999999999</v>
      </c>
      <c r="AQ9" s="5">
        <v>25.358000000000001</v>
      </c>
      <c r="AR9" s="5">
        <v>22.125</v>
      </c>
      <c r="AS9" s="5">
        <v>22.341999999999999</v>
      </c>
      <c r="AT9" s="5">
        <v>26.547000000000001</v>
      </c>
      <c r="AU9" s="5">
        <v>30.614000000000001</v>
      </c>
      <c r="AV9" s="5">
        <v>22.271999999999998</v>
      </c>
      <c r="AW9" s="5">
        <v>28.652000000000001</v>
      </c>
      <c r="AX9" s="5">
        <v>26.638999999999999</v>
      </c>
    </row>
    <row r="10" spans="1:50" ht="15" thickBot="1" x14ac:dyDescent="0.4">
      <c r="A10" s="12" t="s">
        <v>8</v>
      </c>
      <c r="B10" s="10">
        <v>18.855</v>
      </c>
      <c r="C10" s="10">
        <v>22.373999999999999</v>
      </c>
      <c r="D10" s="10">
        <v>17.870999999999999</v>
      </c>
      <c r="E10" s="10">
        <v>21.79</v>
      </c>
      <c r="F10" s="10">
        <v>23.821999999999999</v>
      </c>
      <c r="G10" s="10">
        <v>16.417999999999999</v>
      </c>
      <c r="H10" s="10">
        <v>12.132999999999999</v>
      </c>
      <c r="I10" s="10">
        <v>12.5</v>
      </c>
      <c r="J10" s="10">
        <v>11.555</v>
      </c>
      <c r="K10" s="10">
        <v>10</v>
      </c>
      <c r="L10" s="10">
        <v>8.7910000000000004</v>
      </c>
      <c r="M10" s="10">
        <v>8.4990000000000006</v>
      </c>
      <c r="N10" s="10">
        <v>9.7729999999999997</v>
      </c>
      <c r="O10" s="10">
        <v>8.44</v>
      </c>
      <c r="P10" s="10">
        <v>8.51</v>
      </c>
      <c r="Q10" s="10">
        <v>7.9690000000000003</v>
      </c>
      <c r="R10" s="10">
        <v>8.9469999999999992</v>
      </c>
      <c r="S10" s="10">
        <v>16.581</v>
      </c>
      <c r="T10" s="10">
        <v>20.565000000000001</v>
      </c>
      <c r="U10" s="10">
        <v>18.093</v>
      </c>
      <c r="V10" s="10">
        <v>18.422999999999998</v>
      </c>
      <c r="W10" s="10">
        <v>17.867999999999999</v>
      </c>
      <c r="X10" s="10">
        <v>18.132999999999999</v>
      </c>
      <c r="Y10" s="10">
        <v>17.623999999999999</v>
      </c>
      <c r="Z10" s="10">
        <v>20.530999999999999</v>
      </c>
      <c r="AA10" s="10">
        <v>18.946000000000002</v>
      </c>
      <c r="AB10" s="10">
        <v>20.388000000000002</v>
      </c>
      <c r="AC10" s="10">
        <v>17.966999999999999</v>
      </c>
      <c r="AD10" s="10">
        <v>20.702999999999999</v>
      </c>
      <c r="AE10" s="10">
        <v>22.001999999999999</v>
      </c>
      <c r="AF10" s="10">
        <v>19.614000000000001</v>
      </c>
      <c r="AG10" s="10">
        <v>17.393999999999998</v>
      </c>
      <c r="AH10" s="10">
        <v>20.91</v>
      </c>
      <c r="AI10" s="10">
        <v>21.984999999999999</v>
      </c>
      <c r="AJ10" s="10">
        <v>20.477</v>
      </c>
      <c r="AK10" s="10">
        <v>23.215</v>
      </c>
      <c r="AL10" s="10">
        <v>17.890999999999998</v>
      </c>
      <c r="AM10" s="10">
        <v>23.183</v>
      </c>
      <c r="AN10" s="10">
        <v>17.457000000000001</v>
      </c>
      <c r="AO10" s="10">
        <v>19.071000000000002</v>
      </c>
      <c r="AP10" s="10">
        <v>21.163</v>
      </c>
      <c r="AQ10" s="10">
        <v>18.359000000000002</v>
      </c>
      <c r="AR10" s="10">
        <v>16.452999999999999</v>
      </c>
      <c r="AS10" s="10">
        <v>17.164999999999999</v>
      </c>
      <c r="AT10" s="10">
        <v>15.94</v>
      </c>
      <c r="AU10" s="10">
        <v>18.247</v>
      </c>
      <c r="AV10" s="10">
        <v>16.815000000000001</v>
      </c>
      <c r="AW10" s="10">
        <v>19.216000000000001</v>
      </c>
      <c r="AX10" s="10">
        <v>19.309000000000001</v>
      </c>
    </row>
    <row r="11" spans="1:50" x14ac:dyDescent="0.35">
      <c r="A11" s="11" t="s">
        <v>9</v>
      </c>
      <c r="B11">
        <f>AVERAGE(B3:B10)</f>
        <v>25.781499999999994</v>
      </c>
      <c r="C11">
        <f t="shared" ref="C11:AX11" si="0">AVERAGE(C3:C10)</f>
        <v>26.712500000000002</v>
      </c>
      <c r="D11">
        <f t="shared" si="0"/>
        <v>25.318999999999999</v>
      </c>
      <c r="E11">
        <f t="shared" si="0"/>
        <v>25.3325</v>
      </c>
      <c r="F11">
        <f t="shared" si="0"/>
        <v>25.072000000000003</v>
      </c>
      <c r="G11">
        <f t="shared" si="0"/>
        <v>23.331999999999997</v>
      </c>
      <c r="H11">
        <f t="shared" si="0"/>
        <v>17.057625000000002</v>
      </c>
      <c r="I11">
        <f t="shared" si="0"/>
        <v>12.75825</v>
      </c>
      <c r="J11">
        <f t="shared" si="0"/>
        <v>11.434000000000001</v>
      </c>
      <c r="K11">
        <f t="shared" si="0"/>
        <v>9.8867499999999993</v>
      </c>
      <c r="L11">
        <f t="shared" si="0"/>
        <v>10.045624999999999</v>
      </c>
      <c r="M11">
        <f t="shared" si="0"/>
        <v>11.92475</v>
      </c>
      <c r="N11">
        <f t="shared" si="0"/>
        <v>10.308875</v>
      </c>
      <c r="O11">
        <f t="shared" si="0"/>
        <v>9.1624999999999996</v>
      </c>
      <c r="P11">
        <f t="shared" si="0"/>
        <v>9.1368750000000016</v>
      </c>
      <c r="Q11">
        <f t="shared" si="0"/>
        <v>9.1591249999999995</v>
      </c>
      <c r="R11">
        <f t="shared" si="0"/>
        <v>10.518375000000001</v>
      </c>
      <c r="S11">
        <f t="shared" si="0"/>
        <v>13.711875000000001</v>
      </c>
      <c r="T11">
        <f t="shared" si="0"/>
        <v>20.07375</v>
      </c>
      <c r="U11">
        <f t="shared" si="0"/>
        <v>18.099875000000001</v>
      </c>
      <c r="V11">
        <f t="shared" si="0"/>
        <v>17.305875</v>
      </c>
      <c r="W11">
        <f t="shared" si="0"/>
        <v>18.749999999999996</v>
      </c>
      <c r="X11">
        <f t="shared" si="0"/>
        <v>17.702500000000001</v>
      </c>
      <c r="Y11">
        <f t="shared" si="0"/>
        <v>17.342000000000002</v>
      </c>
      <c r="Z11">
        <f t="shared" si="0"/>
        <v>19.449874999999999</v>
      </c>
      <c r="AA11">
        <f t="shared" si="0"/>
        <v>20.345375000000001</v>
      </c>
      <c r="AB11">
        <f t="shared" si="0"/>
        <v>20.603375</v>
      </c>
      <c r="AC11">
        <f t="shared" si="0"/>
        <v>19.279125000000001</v>
      </c>
      <c r="AD11">
        <f t="shared" si="0"/>
        <v>18.963999999999999</v>
      </c>
      <c r="AE11">
        <f t="shared" si="0"/>
        <v>19.341500000000003</v>
      </c>
      <c r="AF11">
        <f t="shared" si="0"/>
        <v>18.064499999999999</v>
      </c>
      <c r="AG11">
        <f t="shared" si="0"/>
        <v>20.841999999999999</v>
      </c>
      <c r="AH11">
        <f t="shared" si="0"/>
        <v>18.502875</v>
      </c>
      <c r="AI11">
        <f t="shared" si="0"/>
        <v>22.098625000000006</v>
      </c>
      <c r="AJ11">
        <f t="shared" si="0"/>
        <v>20.718375000000002</v>
      </c>
      <c r="AK11">
        <f t="shared" si="0"/>
        <v>19.849125000000001</v>
      </c>
      <c r="AL11">
        <f t="shared" si="0"/>
        <v>18.589124999999999</v>
      </c>
      <c r="AM11">
        <f t="shared" si="0"/>
        <v>20.752500000000001</v>
      </c>
      <c r="AN11">
        <f t="shared" si="0"/>
        <v>19.90325</v>
      </c>
      <c r="AO11">
        <f t="shared" si="0"/>
        <v>19.072375000000001</v>
      </c>
      <c r="AP11">
        <f t="shared" si="0"/>
        <v>19.302375000000001</v>
      </c>
      <c r="AQ11">
        <f t="shared" si="0"/>
        <v>19.583625000000001</v>
      </c>
      <c r="AR11">
        <f t="shared" si="0"/>
        <v>19.837125</v>
      </c>
      <c r="AS11">
        <f t="shared" si="0"/>
        <v>19.367000000000001</v>
      </c>
      <c r="AT11">
        <f t="shared" si="0"/>
        <v>18.914124999999999</v>
      </c>
      <c r="AU11">
        <f t="shared" si="0"/>
        <v>21.757125000000002</v>
      </c>
      <c r="AV11">
        <f t="shared" si="0"/>
        <v>19.123249999999999</v>
      </c>
      <c r="AW11">
        <f t="shared" si="0"/>
        <v>19.572375000000001</v>
      </c>
      <c r="AX11">
        <f t="shared" si="0"/>
        <v>20.114625</v>
      </c>
    </row>
    <row r="12" spans="1:50" x14ac:dyDescent="0.35">
      <c r="A12" s="4" t="s">
        <v>10</v>
      </c>
      <c r="B12">
        <f>_xlfn.STDEV.S(B3:B10)/SQRT(8)</f>
        <v>5.6968378509485449</v>
      </c>
      <c r="C12">
        <f t="shared" ref="C12:AX12" si="1">_xlfn.STDEV.S(C3:C10)/SQRT(8)</f>
        <v>5.5569657766498004</v>
      </c>
      <c r="D12">
        <f t="shared" si="1"/>
        <v>5.7228066634425829</v>
      </c>
      <c r="E12">
        <f t="shared" si="1"/>
        <v>4.9768059500331878</v>
      </c>
      <c r="F12">
        <f t="shared" si="1"/>
        <v>4.4155590488958136</v>
      </c>
      <c r="G12">
        <f t="shared" si="1"/>
        <v>4.293978138044019</v>
      </c>
      <c r="H12">
        <f t="shared" si="1"/>
        <v>3.4017785733427091</v>
      </c>
      <c r="I12">
        <f t="shared" si="1"/>
        <v>1.655580711131724</v>
      </c>
      <c r="J12">
        <f t="shared" si="1"/>
        <v>1.343268920528254</v>
      </c>
      <c r="K12">
        <f t="shared" si="1"/>
        <v>1.0105715276515561</v>
      </c>
      <c r="L12">
        <f t="shared" si="1"/>
        <v>1.0551233668137729</v>
      </c>
      <c r="M12">
        <f t="shared" si="1"/>
        <v>1.5545868278604267</v>
      </c>
      <c r="N12">
        <f t="shared" si="1"/>
        <v>0.80581844901184618</v>
      </c>
      <c r="O12">
        <f t="shared" si="1"/>
        <v>0.88457754242996101</v>
      </c>
      <c r="P12">
        <f t="shared" si="1"/>
        <v>1.074650814342897</v>
      </c>
      <c r="Q12">
        <f t="shared" si="1"/>
        <v>1.1698767553754781</v>
      </c>
      <c r="R12">
        <f t="shared" si="1"/>
        <v>0.84600725971006885</v>
      </c>
      <c r="S12">
        <f t="shared" si="1"/>
        <v>1.4344796024728645</v>
      </c>
      <c r="T12">
        <f t="shared" si="1"/>
        <v>0.67355712850295224</v>
      </c>
      <c r="U12">
        <f t="shared" si="1"/>
        <v>1.024094729810185</v>
      </c>
      <c r="V12">
        <f t="shared" si="1"/>
        <v>0.89447481473567547</v>
      </c>
      <c r="W12">
        <f t="shared" si="1"/>
        <v>1.0638416403367101</v>
      </c>
      <c r="X12">
        <f t="shared" si="1"/>
        <v>1.0750898799635265</v>
      </c>
      <c r="Y12">
        <f t="shared" si="1"/>
        <v>0.81833694597203666</v>
      </c>
      <c r="Z12">
        <f t="shared" si="1"/>
        <v>0.9341992835253542</v>
      </c>
      <c r="AA12">
        <f t="shared" si="1"/>
        <v>1.4182708528534238</v>
      </c>
      <c r="AB12">
        <f t="shared" si="1"/>
        <v>1.1250559817420522</v>
      </c>
      <c r="AC12">
        <f t="shared" si="1"/>
        <v>0.80513234132877831</v>
      </c>
      <c r="AD12">
        <f t="shared" si="1"/>
        <v>0.83097726460217591</v>
      </c>
      <c r="AE12">
        <f t="shared" si="1"/>
        <v>0.98896914223129606</v>
      </c>
      <c r="AF12">
        <f t="shared" si="1"/>
        <v>0.61394156888094797</v>
      </c>
      <c r="AG12">
        <f t="shared" si="1"/>
        <v>0.99175443389120177</v>
      </c>
      <c r="AH12">
        <f t="shared" si="1"/>
        <v>0.7155070489195593</v>
      </c>
      <c r="AI12">
        <f t="shared" si="1"/>
        <v>1.2004929781656204</v>
      </c>
      <c r="AJ12">
        <f t="shared" si="1"/>
        <v>1.2617053218546777</v>
      </c>
      <c r="AK12">
        <f t="shared" si="1"/>
        <v>0.74656287261546628</v>
      </c>
      <c r="AL12">
        <f t="shared" si="1"/>
        <v>0.73807876654528237</v>
      </c>
      <c r="AM12">
        <f t="shared" si="1"/>
        <v>0.63253145037561997</v>
      </c>
      <c r="AN12">
        <f t="shared" si="1"/>
        <v>0.97463948921053611</v>
      </c>
      <c r="AO12">
        <f t="shared" si="1"/>
        <v>1.1234107176918864</v>
      </c>
      <c r="AP12">
        <f t="shared" si="1"/>
        <v>0.88665329706510509</v>
      </c>
      <c r="AQ12">
        <f t="shared" si="1"/>
        <v>0.95774974246742206</v>
      </c>
      <c r="AR12">
        <f t="shared" si="1"/>
        <v>1.1263252739630114</v>
      </c>
      <c r="AS12">
        <f t="shared" si="1"/>
        <v>0.78155497475956592</v>
      </c>
      <c r="AT12">
        <f t="shared" si="1"/>
        <v>1.3031481310040287</v>
      </c>
      <c r="AU12">
        <f t="shared" si="1"/>
        <v>1.736559945465868</v>
      </c>
      <c r="AV12">
        <f t="shared" si="1"/>
        <v>0.91120130185377002</v>
      </c>
      <c r="AW12">
        <f t="shared" si="1"/>
        <v>1.4568763176435795</v>
      </c>
      <c r="AX12">
        <f t="shared" si="1"/>
        <v>1.4230509595520953</v>
      </c>
    </row>
    <row r="14" spans="1:50" x14ac:dyDescent="0.35">
      <c r="A14" s="13" t="s">
        <v>20</v>
      </c>
    </row>
    <row r="15" spans="1:50" ht="15" thickBot="1" x14ac:dyDescent="0.4">
      <c r="A15" s="1" t="s">
        <v>0</v>
      </c>
      <c r="B15" s="7">
        <v>0.29097222222222224</v>
      </c>
      <c r="C15" s="7">
        <v>0.31180555555555556</v>
      </c>
      <c r="D15" s="7">
        <v>0.33263888888888887</v>
      </c>
      <c r="E15" s="7">
        <v>0.35347222222222219</v>
      </c>
      <c r="F15" s="7">
        <v>0.3743055555555555</v>
      </c>
      <c r="G15" s="7">
        <v>0.39513888888888887</v>
      </c>
      <c r="H15" s="7">
        <v>0.41597222222222219</v>
      </c>
      <c r="I15" s="7">
        <v>0.4368055555555555</v>
      </c>
      <c r="J15" s="7">
        <v>0.45763888888888887</v>
      </c>
      <c r="K15" s="7">
        <v>0.47847222222222219</v>
      </c>
      <c r="L15" s="7">
        <v>0.4993055555555555</v>
      </c>
      <c r="M15" s="7">
        <v>0.52013888888888882</v>
      </c>
      <c r="N15" s="7">
        <v>0.54097222222222219</v>
      </c>
      <c r="O15" s="7">
        <v>0.56180555555555556</v>
      </c>
      <c r="P15" s="7">
        <v>0.58263888888888882</v>
      </c>
      <c r="Q15" s="7">
        <v>0.60347222222222219</v>
      </c>
      <c r="R15" s="7">
        <v>0.62430555555555556</v>
      </c>
      <c r="S15" s="7">
        <v>0.64513888888888882</v>
      </c>
      <c r="T15" s="7">
        <v>0.66597222222222219</v>
      </c>
      <c r="U15" s="7">
        <v>0.68680555555555556</v>
      </c>
      <c r="V15" s="7">
        <v>0.70763888888888893</v>
      </c>
      <c r="W15" s="7">
        <v>0.7284722222222223</v>
      </c>
      <c r="X15" s="7">
        <v>0.74930555555555556</v>
      </c>
      <c r="Y15" s="7">
        <v>0.77013888888888893</v>
      </c>
      <c r="Z15" s="7">
        <v>0.7909722222222223</v>
      </c>
      <c r="AA15" s="7">
        <v>0.81180555555555556</v>
      </c>
      <c r="AB15" s="7">
        <v>0.83263888888888893</v>
      </c>
      <c r="AC15" s="7">
        <v>0.8534722222222223</v>
      </c>
      <c r="AD15" s="7">
        <v>0.87430555555555556</v>
      </c>
      <c r="AE15" s="7">
        <v>0.89513888888888893</v>
      </c>
      <c r="AF15" s="7">
        <v>0.9159722222222223</v>
      </c>
      <c r="AG15" s="7">
        <v>0.93680555555555556</v>
      </c>
      <c r="AH15" s="7">
        <v>0.95763888888888893</v>
      </c>
      <c r="AI15" s="7">
        <v>0.9784722222222223</v>
      </c>
      <c r="AJ15" s="7">
        <v>0.99930555555555556</v>
      </c>
      <c r="AK15" s="7">
        <v>2.013888888888889E-2</v>
      </c>
      <c r="AL15" s="7">
        <v>4.0972222222222222E-2</v>
      </c>
      <c r="AM15" s="7">
        <v>6.1805555555555558E-2</v>
      </c>
      <c r="AN15" s="7">
        <v>8.2638888888888887E-2</v>
      </c>
      <c r="AO15" s="7">
        <v>0.10347222222222223</v>
      </c>
      <c r="AP15" s="7">
        <v>0.12430555555555556</v>
      </c>
      <c r="AQ15" s="7">
        <v>0.1451388888888889</v>
      </c>
      <c r="AR15" s="7">
        <v>0.16597222222222222</v>
      </c>
      <c r="AS15" s="7">
        <v>0.18680555555555556</v>
      </c>
      <c r="AT15" s="7">
        <v>0.2076388888888889</v>
      </c>
      <c r="AU15" s="7">
        <v>0.22847222222222222</v>
      </c>
      <c r="AV15" s="7">
        <v>0.24930555555555556</v>
      </c>
      <c r="AW15" s="7">
        <v>0.27013888888888887</v>
      </c>
      <c r="AX15" s="7">
        <v>0.29097222222222224</v>
      </c>
    </row>
    <row r="16" spans="1:50" x14ac:dyDescent="0.35">
      <c r="A16" s="2" t="s">
        <v>1</v>
      </c>
      <c r="B16" s="5">
        <v>19.446000000000002</v>
      </c>
      <c r="C16" s="5">
        <v>17.282</v>
      </c>
      <c r="D16" s="5">
        <v>18.303000000000001</v>
      </c>
      <c r="E16" s="5">
        <v>19.346</v>
      </c>
      <c r="F16" s="5">
        <v>19.297999999999998</v>
      </c>
      <c r="G16" s="5">
        <v>18.414999999999999</v>
      </c>
      <c r="H16" s="5">
        <v>10.254</v>
      </c>
      <c r="I16" s="5">
        <v>9.3239999999999998</v>
      </c>
      <c r="J16" s="5">
        <v>7.4459999999999997</v>
      </c>
      <c r="K16" s="5">
        <v>7.1349999999999998</v>
      </c>
      <c r="L16" s="5">
        <v>7.77</v>
      </c>
      <c r="M16" s="5">
        <v>12.856999999999999</v>
      </c>
      <c r="N16" s="5">
        <v>8.6430000000000007</v>
      </c>
      <c r="O16" s="5">
        <v>6.7930000000000001</v>
      </c>
      <c r="P16" s="5">
        <v>6.8920000000000003</v>
      </c>
      <c r="Q16" s="5">
        <v>5.9320000000000004</v>
      </c>
      <c r="R16" s="5">
        <v>11.028</v>
      </c>
      <c r="S16" s="5">
        <v>7.476</v>
      </c>
      <c r="T16" s="5">
        <v>16.289000000000001</v>
      </c>
      <c r="U16" s="5">
        <v>12.872999999999999</v>
      </c>
      <c r="V16" s="5">
        <v>13.287000000000001</v>
      </c>
      <c r="W16" s="5">
        <v>13.377000000000001</v>
      </c>
      <c r="X16" s="5">
        <v>13.733000000000001</v>
      </c>
      <c r="Y16" s="5">
        <v>12.73</v>
      </c>
      <c r="Z16" s="5">
        <v>16.289000000000001</v>
      </c>
      <c r="AA16" s="5">
        <v>15.028</v>
      </c>
      <c r="AB16" s="5">
        <v>16.420000000000002</v>
      </c>
      <c r="AC16" s="5">
        <v>15.489000000000001</v>
      </c>
      <c r="AD16" s="5">
        <v>15.736000000000001</v>
      </c>
      <c r="AE16" s="5">
        <v>14.391999999999999</v>
      </c>
      <c r="AF16" s="5">
        <v>15.31</v>
      </c>
      <c r="AG16" s="5">
        <v>25.681999999999999</v>
      </c>
      <c r="AH16" s="5">
        <v>17.609000000000002</v>
      </c>
      <c r="AI16" s="5">
        <v>19.52</v>
      </c>
      <c r="AJ16" s="5">
        <v>19.067</v>
      </c>
      <c r="AK16" s="5">
        <v>17.286000000000001</v>
      </c>
      <c r="AL16" s="5">
        <v>17.745000000000001</v>
      </c>
      <c r="AM16" s="5">
        <v>22.178000000000001</v>
      </c>
      <c r="AN16" s="5">
        <v>19.920999999999999</v>
      </c>
      <c r="AO16" s="5">
        <v>19.388999999999999</v>
      </c>
      <c r="AP16" s="5">
        <v>19.356000000000002</v>
      </c>
      <c r="AQ16" s="5">
        <v>18.832999999999998</v>
      </c>
      <c r="AR16" s="5">
        <v>21.334</v>
      </c>
      <c r="AS16" s="5">
        <v>19.239000000000001</v>
      </c>
      <c r="AT16" s="5">
        <v>18.736000000000001</v>
      </c>
      <c r="AU16" s="5">
        <v>23.846</v>
      </c>
      <c r="AV16" s="5">
        <v>21.727</v>
      </c>
      <c r="AW16" s="5">
        <v>15.673</v>
      </c>
      <c r="AX16" s="5">
        <v>16.271000000000001</v>
      </c>
    </row>
    <row r="17" spans="1:50" x14ac:dyDescent="0.35">
      <c r="A17" s="2" t="s">
        <v>2</v>
      </c>
      <c r="B17" s="5">
        <v>19.074000000000002</v>
      </c>
      <c r="C17" s="5">
        <v>17.765999999999998</v>
      </c>
      <c r="D17" s="5">
        <v>16.524999999999999</v>
      </c>
      <c r="E17" s="5">
        <v>19.399000000000001</v>
      </c>
      <c r="F17" s="5">
        <v>17.004000000000001</v>
      </c>
      <c r="G17" s="5">
        <v>18.646999999999998</v>
      </c>
      <c r="H17" s="5">
        <v>13.032</v>
      </c>
      <c r="I17" s="5">
        <v>10.031000000000001</v>
      </c>
      <c r="J17" s="5">
        <v>8.18</v>
      </c>
      <c r="K17" s="5">
        <v>8.2750000000000004</v>
      </c>
      <c r="L17" s="5">
        <v>8.1940000000000008</v>
      </c>
      <c r="M17" s="5">
        <v>9.9350000000000005</v>
      </c>
      <c r="N17" s="5">
        <v>7.6820000000000004</v>
      </c>
      <c r="O17" s="5">
        <v>7.5720000000000001</v>
      </c>
      <c r="P17" s="5">
        <v>7.4160000000000004</v>
      </c>
      <c r="Q17" s="5">
        <v>7.5330000000000004</v>
      </c>
      <c r="R17" s="5">
        <v>13.268000000000001</v>
      </c>
      <c r="S17" s="5">
        <v>14.782999999999999</v>
      </c>
      <c r="T17" s="5">
        <v>20.321000000000002</v>
      </c>
      <c r="U17" s="5">
        <v>20.678999999999998</v>
      </c>
      <c r="V17" s="5">
        <v>17.465</v>
      </c>
      <c r="W17" s="5">
        <v>23.434000000000001</v>
      </c>
      <c r="X17" s="5">
        <v>16.538</v>
      </c>
      <c r="Y17" s="5">
        <v>18.914999999999999</v>
      </c>
      <c r="Z17" s="5">
        <v>18.645</v>
      </c>
      <c r="AA17" s="5">
        <v>21.809000000000001</v>
      </c>
      <c r="AB17" s="5">
        <v>19.015000000000001</v>
      </c>
      <c r="AC17" s="5">
        <v>22.811</v>
      </c>
      <c r="AD17" s="5">
        <v>18.696000000000002</v>
      </c>
      <c r="AE17" s="5">
        <v>18.379000000000001</v>
      </c>
      <c r="AF17" s="5">
        <v>19.295999999999999</v>
      </c>
      <c r="AG17" s="5">
        <v>20.234999999999999</v>
      </c>
      <c r="AH17" s="5">
        <v>17.16</v>
      </c>
      <c r="AI17" s="5">
        <v>25.981000000000002</v>
      </c>
      <c r="AJ17" s="5">
        <v>17.885000000000002</v>
      </c>
      <c r="AK17" s="5">
        <v>18.559000000000001</v>
      </c>
      <c r="AL17" s="5">
        <v>19.744</v>
      </c>
      <c r="AM17" s="5">
        <v>19.55</v>
      </c>
      <c r="AN17" s="5">
        <v>22.59</v>
      </c>
      <c r="AO17" s="5">
        <v>16.481000000000002</v>
      </c>
      <c r="AP17" s="5">
        <v>17.457000000000001</v>
      </c>
      <c r="AQ17" s="5">
        <v>18.545000000000002</v>
      </c>
      <c r="AR17" s="5">
        <v>17.169</v>
      </c>
      <c r="AS17" s="5">
        <v>21.739000000000001</v>
      </c>
      <c r="AT17" s="5">
        <v>19.890999999999998</v>
      </c>
      <c r="AU17" s="5">
        <v>21.109000000000002</v>
      </c>
      <c r="AV17" s="5">
        <v>16.843</v>
      </c>
      <c r="AW17" s="5">
        <v>16.776</v>
      </c>
      <c r="AX17" s="5">
        <v>19.04</v>
      </c>
    </row>
    <row r="18" spans="1:50" x14ac:dyDescent="0.35">
      <c r="A18" s="3" t="s">
        <v>3</v>
      </c>
      <c r="B18" s="5">
        <v>18.344999999999999</v>
      </c>
      <c r="C18" s="5">
        <v>17.963000000000001</v>
      </c>
      <c r="D18" s="5">
        <v>18.033000000000001</v>
      </c>
      <c r="E18" s="5">
        <v>17.521999999999998</v>
      </c>
      <c r="F18" s="5">
        <v>18.033999999999999</v>
      </c>
      <c r="G18" s="5">
        <v>18.620999999999999</v>
      </c>
      <c r="H18" s="5">
        <v>11.24</v>
      </c>
      <c r="I18" s="5">
        <v>8.4619999999999997</v>
      </c>
      <c r="J18" s="5">
        <v>9.4719999999999995</v>
      </c>
      <c r="K18" s="5">
        <v>8.4619999999999997</v>
      </c>
      <c r="L18" s="5">
        <v>8.4369999999999994</v>
      </c>
      <c r="M18" s="5">
        <v>13.552</v>
      </c>
      <c r="N18" s="5">
        <v>8.6720000000000006</v>
      </c>
      <c r="O18" s="5">
        <v>9.5190000000000001</v>
      </c>
      <c r="P18" s="5">
        <v>8.5229999999999997</v>
      </c>
      <c r="Q18" s="5">
        <v>11.129</v>
      </c>
      <c r="R18" s="5">
        <v>8.1449999999999996</v>
      </c>
      <c r="S18" s="5">
        <v>10.856999999999999</v>
      </c>
      <c r="T18" s="5">
        <v>18.946999999999999</v>
      </c>
      <c r="U18" s="5">
        <v>16.783999999999999</v>
      </c>
      <c r="V18" s="5">
        <v>16.241</v>
      </c>
      <c r="W18" s="5">
        <v>17.574999999999999</v>
      </c>
      <c r="X18" s="5">
        <v>16.407</v>
      </c>
      <c r="Y18" s="5">
        <v>15.461</v>
      </c>
      <c r="Z18" s="5">
        <v>15.585000000000001</v>
      </c>
      <c r="AA18" s="5">
        <v>21.388000000000002</v>
      </c>
      <c r="AB18" s="5">
        <v>18.274999999999999</v>
      </c>
      <c r="AC18" s="5">
        <v>21.65</v>
      </c>
      <c r="AD18" s="5">
        <v>19.266999999999999</v>
      </c>
      <c r="AE18" s="5">
        <v>20.039000000000001</v>
      </c>
      <c r="AF18" s="5">
        <v>20.364000000000001</v>
      </c>
      <c r="AG18" s="5">
        <v>23.52</v>
      </c>
      <c r="AH18" s="5">
        <v>19.178000000000001</v>
      </c>
      <c r="AI18" s="5">
        <v>20.68</v>
      </c>
      <c r="AJ18" s="5">
        <v>22.884</v>
      </c>
      <c r="AK18" s="5">
        <v>19.501999999999999</v>
      </c>
      <c r="AL18" s="5">
        <v>16.573</v>
      </c>
      <c r="AM18" s="5">
        <v>19.571999999999999</v>
      </c>
      <c r="AN18" s="5">
        <v>15.706</v>
      </c>
      <c r="AO18" s="5">
        <v>17.77</v>
      </c>
      <c r="AP18" s="5">
        <v>17.202000000000002</v>
      </c>
      <c r="AQ18" s="5">
        <v>19.82</v>
      </c>
      <c r="AR18" s="5">
        <v>21.71</v>
      </c>
      <c r="AS18" s="5">
        <v>17.027000000000001</v>
      </c>
      <c r="AT18" s="5">
        <v>21.361999999999998</v>
      </c>
      <c r="AU18" s="5">
        <v>26.245999999999999</v>
      </c>
      <c r="AV18" s="5">
        <v>21.741</v>
      </c>
      <c r="AW18" s="5">
        <v>17.584</v>
      </c>
      <c r="AX18" s="5">
        <v>17.39</v>
      </c>
    </row>
    <row r="19" spans="1:50" x14ac:dyDescent="0.35">
      <c r="A19" s="3" t="s">
        <v>4</v>
      </c>
      <c r="B19" s="5">
        <v>23.513000000000002</v>
      </c>
      <c r="C19" s="5">
        <v>25.123999999999999</v>
      </c>
      <c r="D19" s="5">
        <v>21.466000000000001</v>
      </c>
      <c r="E19" s="5">
        <v>17.37</v>
      </c>
      <c r="F19" s="5">
        <v>22.707999999999998</v>
      </c>
      <c r="G19" s="5">
        <v>22.449000000000002</v>
      </c>
      <c r="H19" s="5">
        <v>14.3</v>
      </c>
      <c r="I19" s="5">
        <v>16.945</v>
      </c>
      <c r="J19" s="5">
        <v>11.771000000000001</v>
      </c>
      <c r="K19" s="5">
        <v>11.263</v>
      </c>
      <c r="L19" s="5">
        <v>13.972</v>
      </c>
      <c r="M19" s="5">
        <v>15.128</v>
      </c>
      <c r="N19" s="5">
        <v>11.106</v>
      </c>
      <c r="O19" s="5">
        <v>10.416</v>
      </c>
      <c r="P19" s="5">
        <v>12.007</v>
      </c>
      <c r="Q19" s="5">
        <v>9.9</v>
      </c>
      <c r="R19" s="5">
        <v>9.8670000000000009</v>
      </c>
      <c r="S19" s="5">
        <v>15.553000000000001</v>
      </c>
      <c r="T19" s="5">
        <v>22.358000000000001</v>
      </c>
      <c r="U19" s="5">
        <v>21.265999999999998</v>
      </c>
      <c r="V19" s="5">
        <v>20.951000000000001</v>
      </c>
      <c r="W19" s="5">
        <v>18.652000000000001</v>
      </c>
      <c r="X19" s="5">
        <v>19.216000000000001</v>
      </c>
      <c r="Y19" s="5">
        <v>18.785</v>
      </c>
      <c r="Z19" s="5">
        <v>20.321999999999999</v>
      </c>
      <c r="AA19" s="5">
        <v>28.303000000000001</v>
      </c>
      <c r="AB19" s="5">
        <v>23.196999999999999</v>
      </c>
      <c r="AC19" s="5">
        <v>18.646999999999998</v>
      </c>
      <c r="AD19" s="5">
        <v>21.823</v>
      </c>
      <c r="AE19" s="5">
        <v>17.010000000000002</v>
      </c>
      <c r="AF19" s="5">
        <v>17.492000000000001</v>
      </c>
      <c r="AG19" s="5">
        <v>20.196999999999999</v>
      </c>
      <c r="AH19" s="5">
        <v>19.163</v>
      </c>
      <c r="AI19" s="5">
        <v>22.215</v>
      </c>
      <c r="AJ19" s="5">
        <v>18.021999999999998</v>
      </c>
      <c r="AK19" s="5">
        <v>18.344999999999999</v>
      </c>
      <c r="AL19" s="5">
        <v>17.547999999999998</v>
      </c>
      <c r="AM19" s="5">
        <v>23.050999999999998</v>
      </c>
      <c r="AN19" s="5">
        <v>17.463000000000001</v>
      </c>
      <c r="AO19" s="5">
        <v>17.888999999999999</v>
      </c>
      <c r="AP19" s="5">
        <v>18.588000000000001</v>
      </c>
      <c r="AQ19" s="5">
        <v>17.332999999999998</v>
      </c>
      <c r="AR19" s="5">
        <v>25.081</v>
      </c>
      <c r="AS19" s="5">
        <v>21.265000000000001</v>
      </c>
      <c r="AT19" s="5">
        <v>16.541</v>
      </c>
      <c r="AU19" s="5">
        <v>20.257999999999999</v>
      </c>
      <c r="AV19" s="5">
        <v>19.204999999999998</v>
      </c>
      <c r="AW19" s="5">
        <v>18.004000000000001</v>
      </c>
      <c r="AX19" s="5">
        <v>25.832999999999998</v>
      </c>
    </row>
    <row r="20" spans="1:50" x14ac:dyDescent="0.35">
      <c r="A20" s="2" t="s">
        <v>5</v>
      </c>
      <c r="B20" s="5">
        <v>65.290999999999997</v>
      </c>
      <c r="C20" s="5">
        <v>64.695999999999998</v>
      </c>
      <c r="D20" s="5">
        <v>64.91</v>
      </c>
      <c r="E20" s="5">
        <v>58.603000000000002</v>
      </c>
      <c r="F20" s="5">
        <v>55.207999999999998</v>
      </c>
      <c r="G20" s="5">
        <v>52.781999999999996</v>
      </c>
      <c r="H20" s="5">
        <v>39.831000000000003</v>
      </c>
      <c r="I20" s="5">
        <v>12.387</v>
      </c>
      <c r="J20" s="5">
        <v>10.662000000000001</v>
      </c>
      <c r="K20" s="5">
        <v>9.1449999999999996</v>
      </c>
      <c r="L20" s="5">
        <v>10.314</v>
      </c>
      <c r="M20" s="5">
        <v>7.9180000000000001</v>
      </c>
      <c r="N20" s="5">
        <v>10.596</v>
      </c>
      <c r="O20" s="5">
        <v>7.0880000000000001</v>
      </c>
      <c r="P20" s="5">
        <v>6.66</v>
      </c>
      <c r="Q20" s="5">
        <v>7.7350000000000003</v>
      </c>
      <c r="R20" s="5">
        <v>11.452</v>
      </c>
      <c r="S20" s="5">
        <v>11.476000000000001</v>
      </c>
      <c r="T20" s="5">
        <v>21.341999999999999</v>
      </c>
      <c r="U20" s="5">
        <v>18.390999999999998</v>
      </c>
      <c r="V20" s="5">
        <v>17.728999999999999</v>
      </c>
      <c r="W20" s="5">
        <v>18.911999999999999</v>
      </c>
      <c r="X20" s="5">
        <v>17.765999999999998</v>
      </c>
      <c r="Y20" s="5">
        <v>18.402000000000001</v>
      </c>
      <c r="Z20" s="5">
        <v>19.867999999999999</v>
      </c>
      <c r="AA20" s="5">
        <v>16.774000000000001</v>
      </c>
      <c r="AB20" s="5">
        <v>19.405999999999999</v>
      </c>
      <c r="AC20" s="5">
        <v>19.157</v>
      </c>
      <c r="AD20" s="5">
        <v>15.695</v>
      </c>
      <c r="AE20" s="5">
        <v>18.619</v>
      </c>
      <c r="AF20" s="5">
        <v>16.568000000000001</v>
      </c>
      <c r="AG20" s="5">
        <v>18.638999999999999</v>
      </c>
      <c r="AH20" s="5">
        <v>15.263</v>
      </c>
      <c r="AI20" s="5">
        <v>27.925000000000001</v>
      </c>
      <c r="AJ20" s="5">
        <v>20.026</v>
      </c>
      <c r="AK20" s="5">
        <v>20.606000000000002</v>
      </c>
      <c r="AL20" s="5">
        <v>17.707000000000001</v>
      </c>
      <c r="AM20" s="5">
        <v>18.484000000000002</v>
      </c>
      <c r="AN20" s="5">
        <v>20.802</v>
      </c>
      <c r="AO20" s="5">
        <v>17.02</v>
      </c>
      <c r="AP20" s="5">
        <v>15.769</v>
      </c>
      <c r="AQ20" s="5">
        <v>17.033000000000001</v>
      </c>
      <c r="AR20" s="5">
        <v>18.469000000000001</v>
      </c>
      <c r="AS20" s="5">
        <v>19.190999999999999</v>
      </c>
      <c r="AT20" s="5">
        <v>16.347999999999999</v>
      </c>
      <c r="AU20" s="5">
        <v>18.12</v>
      </c>
      <c r="AV20" s="5">
        <v>15.618</v>
      </c>
      <c r="AW20" s="5">
        <v>22.023</v>
      </c>
      <c r="AX20" s="5">
        <v>20.079999999999998</v>
      </c>
    </row>
    <row r="21" spans="1:50" x14ac:dyDescent="0.35">
      <c r="A21" s="2" t="s">
        <v>6</v>
      </c>
      <c r="B21" s="5">
        <v>18.170999999999999</v>
      </c>
      <c r="C21" s="5">
        <v>22.311</v>
      </c>
      <c r="D21" s="5">
        <v>21.471</v>
      </c>
      <c r="E21" s="5">
        <v>18.396999999999998</v>
      </c>
      <c r="F21" s="5">
        <v>19.738</v>
      </c>
      <c r="G21" s="5">
        <v>16.390999999999998</v>
      </c>
      <c r="H21" s="5">
        <v>17.788</v>
      </c>
      <c r="I21" s="5">
        <v>10.115</v>
      </c>
      <c r="J21" s="5">
        <v>12.68</v>
      </c>
      <c r="K21" s="5">
        <v>8.5449999999999999</v>
      </c>
      <c r="L21" s="5">
        <v>7.5590000000000002</v>
      </c>
      <c r="M21" s="5">
        <v>7.3079999999999998</v>
      </c>
      <c r="N21" s="5">
        <v>10.935</v>
      </c>
      <c r="O21" s="5">
        <v>8.9160000000000004</v>
      </c>
      <c r="P21" s="5">
        <v>7.6740000000000004</v>
      </c>
      <c r="Q21" s="5">
        <v>6.8259999999999996</v>
      </c>
      <c r="R21" s="5">
        <v>7.3449999999999998</v>
      </c>
      <c r="S21" s="5">
        <v>12.298</v>
      </c>
      <c r="T21" s="5">
        <v>21.5</v>
      </c>
      <c r="U21" s="5">
        <v>15.827999999999999</v>
      </c>
      <c r="V21" s="5">
        <v>14.651</v>
      </c>
      <c r="W21" s="5">
        <v>18.25</v>
      </c>
      <c r="X21" s="5">
        <v>15.81</v>
      </c>
      <c r="Y21" s="5">
        <v>16.884</v>
      </c>
      <c r="Z21" s="5">
        <v>20.405999999999999</v>
      </c>
      <c r="AA21" s="5">
        <v>19.015000000000001</v>
      </c>
      <c r="AB21" s="5">
        <v>21.484999999999999</v>
      </c>
      <c r="AC21" s="5">
        <v>18.332999999999998</v>
      </c>
      <c r="AD21" s="5">
        <v>18.402000000000001</v>
      </c>
      <c r="AE21" s="5">
        <v>21.922000000000001</v>
      </c>
      <c r="AF21" s="5">
        <v>17.010000000000002</v>
      </c>
      <c r="AG21" s="5">
        <v>18.695</v>
      </c>
      <c r="AH21" s="5">
        <v>17.449000000000002</v>
      </c>
      <c r="AI21" s="5">
        <v>17.414999999999999</v>
      </c>
      <c r="AJ21" s="5">
        <v>28.602</v>
      </c>
      <c r="AK21" s="5">
        <v>18.710999999999999</v>
      </c>
      <c r="AL21" s="5">
        <v>18.234000000000002</v>
      </c>
      <c r="AM21" s="5">
        <v>19.817</v>
      </c>
      <c r="AN21" s="5">
        <v>22.097999999999999</v>
      </c>
      <c r="AO21" s="5">
        <v>18.396999999999998</v>
      </c>
      <c r="AP21" s="5">
        <v>22.571000000000002</v>
      </c>
      <c r="AQ21" s="5">
        <v>21.388000000000002</v>
      </c>
      <c r="AR21" s="5">
        <v>16.356000000000002</v>
      </c>
      <c r="AS21" s="5">
        <v>16.968</v>
      </c>
      <c r="AT21" s="5">
        <v>15.948</v>
      </c>
      <c r="AU21" s="5">
        <v>15.617000000000001</v>
      </c>
      <c r="AV21" s="5">
        <v>18.765000000000001</v>
      </c>
      <c r="AW21" s="5">
        <v>18.651</v>
      </c>
      <c r="AX21" s="5">
        <v>16.355</v>
      </c>
    </row>
    <row r="22" spans="1:50" x14ac:dyDescent="0.35">
      <c r="A22" s="2" t="s">
        <v>7</v>
      </c>
      <c r="B22" s="5">
        <v>23.556999999999999</v>
      </c>
      <c r="C22" s="5">
        <v>26.184000000000001</v>
      </c>
      <c r="D22" s="5">
        <v>23.972999999999999</v>
      </c>
      <c r="E22" s="5">
        <v>30.233000000000001</v>
      </c>
      <c r="F22" s="5">
        <v>24.763999999999999</v>
      </c>
      <c r="G22" s="5">
        <v>22.933</v>
      </c>
      <c r="H22" s="5">
        <v>17.882999999999999</v>
      </c>
      <c r="I22" s="5">
        <v>22.302</v>
      </c>
      <c r="J22" s="5">
        <v>19.706</v>
      </c>
      <c r="K22" s="5">
        <v>16.268999999999998</v>
      </c>
      <c r="L22" s="5">
        <v>15.327999999999999</v>
      </c>
      <c r="M22" s="5">
        <v>20.201000000000001</v>
      </c>
      <c r="N22" s="5">
        <v>15.064</v>
      </c>
      <c r="O22" s="5">
        <v>14.555999999999999</v>
      </c>
      <c r="P22" s="5">
        <v>15.413</v>
      </c>
      <c r="Q22" s="5">
        <v>16.248999999999999</v>
      </c>
      <c r="R22" s="5">
        <v>14.095000000000001</v>
      </c>
      <c r="S22" s="5">
        <v>20.670999999999999</v>
      </c>
      <c r="T22" s="5">
        <v>19.268000000000001</v>
      </c>
      <c r="U22" s="5">
        <v>20.885000000000002</v>
      </c>
      <c r="V22" s="5">
        <v>19.7</v>
      </c>
      <c r="W22" s="5">
        <v>21.931999999999999</v>
      </c>
      <c r="X22" s="5">
        <v>24.016999999999999</v>
      </c>
      <c r="Y22" s="5">
        <v>19.934999999999999</v>
      </c>
      <c r="Z22" s="5">
        <v>23.952999999999999</v>
      </c>
      <c r="AA22" s="5">
        <v>21.5</v>
      </c>
      <c r="AB22" s="5">
        <v>26.640999999999998</v>
      </c>
      <c r="AC22" s="5">
        <v>20.178999999999998</v>
      </c>
      <c r="AD22" s="5">
        <v>21.39</v>
      </c>
      <c r="AE22" s="5">
        <v>22.369</v>
      </c>
      <c r="AF22" s="5">
        <v>18.861999999999998</v>
      </c>
      <c r="AG22" s="5">
        <v>22.373999999999999</v>
      </c>
      <c r="AH22" s="5">
        <v>21.291</v>
      </c>
      <c r="AI22" s="5">
        <v>21.068000000000001</v>
      </c>
      <c r="AJ22" s="5">
        <v>18.783999999999999</v>
      </c>
      <c r="AK22" s="5">
        <v>22.568999999999999</v>
      </c>
      <c r="AL22" s="5">
        <v>23.271000000000001</v>
      </c>
      <c r="AM22" s="5">
        <v>20.184999999999999</v>
      </c>
      <c r="AN22" s="5">
        <v>23.189</v>
      </c>
      <c r="AO22" s="5">
        <v>26.562000000000001</v>
      </c>
      <c r="AP22" s="5">
        <v>22.312999999999999</v>
      </c>
      <c r="AQ22" s="5">
        <v>25.358000000000001</v>
      </c>
      <c r="AR22" s="5">
        <v>22.125</v>
      </c>
      <c r="AS22" s="5">
        <v>22.341999999999999</v>
      </c>
      <c r="AT22" s="5">
        <v>26.547000000000001</v>
      </c>
      <c r="AU22" s="5">
        <v>30.614000000000001</v>
      </c>
      <c r="AV22" s="5">
        <v>22.271999999999998</v>
      </c>
      <c r="AW22" s="5">
        <v>28.652000000000001</v>
      </c>
      <c r="AX22" s="5">
        <v>26.638999999999999</v>
      </c>
    </row>
    <row r="23" spans="1:50" ht="15" thickBot="1" x14ac:dyDescent="0.4">
      <c r="A23" s="12" t="s">
        <v>8</v>
      </c>
      <c r="B23" s="10">
        <v>18.855</v>
      </c>
      <c r="C23" s="10">
        <v>22.373999999999999</v>
      </c>
      <c r="D23" s="10">
        <v>17.870999999999999</v>
      </c>
      <c r="E23" s="10">
        <v>21.79</v>
      </c>
      <c r="F23" s="10">
        <v>23.821999999999999</v>
      </c>
      <c r="G23" s="10">
        <v>16.417999999999999</v>
      </c>
      <c r="H23" s="10">
        <v>12.132999999999999</v>
      </c>
      <c r="I23" s="10">
        <v>12.5</v>
      </c>
      <c r="J23" s="10">
        <v>11.555</v>
      </c>
      <c r="K23" s="10">
        <v>10</v>
      </c>
      <c r="L23" s="10">
        <v>8.7910000000000004</v>
      </c>
      <c r="M23" s="10">
        <v>8.4990000000000006</v>
      </c>
      <c r="N23" s="10">
        <v>9.7729999999999997</v>
      </c>
      <c r="O23" s="10">
        <v>8.44</v>
      </c>
      <c r="P23" s="10">
        <v>8.51</v>
      </c>
      <c r="Q23" s="10">
        <v>7.9690000000000003</v>
      </c>
      <c r="R23" s="10">
        <v>8.9469999999999992</v>
      </c>
      <c r="S23" s="10">
        <v>16.581</v>
      </c>
      <c r="T23" s="10">
        <v>20.565000000000001</v>
      </c>
      <c r="U23" s="10">
        <v>18.093</v>
      </c>
      <c r="V23" s="10">
        <v>18.422999999999998</v>
      </c>
      <c r="W23" s="10">
        <v>17.867999999999999</v>
      </c>
      <c r="X23" s="10">
        <v>18.132999999999999</v>
      </c>
      <c r="Y23" s="10">
        <v>17.623999999999999</v>
      </c>
      <c r="Z23" s="10">
        <v>20.530999999999999</v>
      </c>
      <c r="AA23" s="10">
        <v>18.946000000000002</v>
      </c>
      <c r="AB23" s="10">
        <v>20.388000000000002</v>
      </c>
      <c r="AC23" s="10">
        <v>17.966999999999999</v>
      </c>
      <c r="AD23" s="10">
        <v>20.702999999999999</v>
      </c>
      <c r="AE23" s="10">
        <v>22.001999999999999</v>
      </c>
      <c r="AF23" s="10">
        <v>19.614000000000001</v>
      </c>
      <c r="AG23" s="10">
        <v>17.393999999999998</v>
      </c>
      <c r="AH23" s="10">
        <v>20.91</v>
      </c>
      <c r="AI23" s="10">
        <v>21.984999999999999</v>
      </c>
      <c r="AJ23" s="10">
        <v>20.477</v>
      </c>
      <c r="AK23" s="10">
        <v>23.215</v>
      </c>
      <c r="AL23" s="10">
        <v>17.890999999999998</v>
      </c>
      <c r="AM23" s="10">
        <v>23.183</v>
      </c>
      <c r="AN23" s="10">
        <v>17.457000000000001</v>
      </c>
      <c r="AO23" s="10">
        <v>19.071000000000002</v>
      </c>
      <c r="AP23" s="10">
        <v>21.163</v>
      </c>
      <c r="AQ23" s="10">
        <v>18.359000000000002</v>
      </c>
      <c r="AR23" s="10">
        <v>16.452999999999999</v>
      </c>
      <c r="AS23" s="10">
        <v>17.164999999999999</v>
      </c>
      <c r="AT23" s="10">
        <v>15.94</v>
      </c>
      <c r="AU23" s="10">
        <v>18.247</v>
      </c>
      <c r="AV23" s="10">
        <v>16.815000000000001</v>
      </c>
      <c r="AW23" s="10">
        <v>19.216000000000001</v>
      </c>
      <c r="AX23" s="10">
        <v>19.309000000000001</v>
      </c>
    </row>
    <row r="24" spans="1:50" x14ac:dyDescent="0.35">
      <c r="A24" s="11" t="s">
        <v>9</v>
      </c>
      <c r="B24" s="5">
        <v>25.781499999999994</v>
      </c>
      <c r="C24" s="5">
        <v>26.712500000000002</v>
      </c>
      <c r="D24" s="5">
        <v>25.318999999999999</v>
      </c>
      <c r="E24" s="5">
        <v>25.3325</v>
      </c>
      <c r="F24" s="5">
        <v>25.072000000000003</v>
      </c>
      <c r="G24" s="5">
        <v>23.331999999999997</v>
      </c>
      <c r="H24" s="5">
        <v>17.057625000000002</v>
      </c>
      <c r="I24" s="5">
        <v>12.75825</v>
      </c>
      <c r="J24" s="5">
        <v>11.434000000000001</v>
      </c>
      <c r="K24" s="5">
        <v>9.8867499999999993</v>
      </c>
      <c r="L24" s="5">
        <v>10.045624999999999</v>
      </c>
      <c r="M24" s="5">
        <v>11.92475</v>
      </c>
      <c r="N24" s="5">
        <v>10.308875</v>
      </c>
      <c r="O24" s="5">
        <v>9.1624999999999996</v>
      </c>
      <c r="P24" s="5">
        <v>9.1368750000000016</v>
      </c>
      <c r="Q24" s="5">
        <v>9.1591249999999995</v>
      </c>
      <c r="R24" s="5">
        <v>10.518375000000001</v>
      </c>
      <c r="S24" s="5">
        <v>13.711875000000001</v>
      </c>
      <c r="T24" s="5">
        <v>20.07375</v>
      </c>
      <c r="U24" s="5">
        <v>18.099875000000001</v>
      </c>
      <c r="V24" s="5">
        <v>17.305875</v>
      </c>
      <c r="W24" s="5">
        <v>18.749999999999996</v>
      </c>
      <c r="X24" s="5">
        <v>17.702500000000001</v>
      </c>
      <c r="Y24" s="5">
        <v>17.342000000000002</v>
      </c>
      <c r="Z24" s="5">
        <v>19.449874999999999</v>
      </c>
      <c r="AA24" s="5">
        <v>20.345375000000001</v>
      </c>
      <c r="AB24" s="5">
        <v>20.603375</v>
      </c>
      <c r="AC24" s="5">
        <v>19.279125000000001</v>
      </c>
      <c r="AD24" s="5">
        <v>18.963999999999999</v>
      </c>
      <c r="AE24" s="5">
        <v>19.341500000000003</v>
      </c>
      <c r="AF24" s="5">
        <v>18.064499999999999</v>
      </c>
      <c r="AG24" s="5">
        <v>20.841999999999999</v>
      </c>
      <c r="AH24" s="5">
        <v>18.502875</v>
      </c>
      <c r="AI24" s="5">
        <v>22.098625000000006</v>
      </c>
      <c r="AJ24" s="5">
        <v>20.718375000000002</v>
      </c>
      <c r="AK24" s="5">
        <v>19.849125000000001</v>
      </c>
      <c r="AL24" s="5">
        <v>18.589124999999999</v>
      </c>
      <c r="AM24" s="5">
        <v>20.752500000000001</v>
      </c>
      <c r="AN24" s="5">
        <v>19.90325</v>
      </c>
      <c r="AO24" s="5">
        <v>19.072375000000001</v>
      </c>
      <c r="AP24" s="5">
        <v>19.302375000000001</v>
      </c>
      <c r="AQ24" s="5">
        <v>19.583625000000001</v>
      </c>
      <c r="AR24" s="5">
        <v>19.837125</v>
      </c>
      <c r="AS24" s="5">
        <v>19.367000000000001</v>
      </c>
      <c r="AT24" s="5">
        <v>18.914124999999999</v>
      </c>
      <c r="AU24" s="5">
        <v>21.757125000000002</v>
      </c>
      <c r="AV24" s="5">
        <v>19.123249999999999</v>
      </c>
      <c r="AW24" s="5">
        <v>19.572375000000001</v>
      </c>
      <c r="AX24" s="5">
        <v>20.114625</v>
      </c>
    </row>
    <row r="25" spans="1:50" x14ac:dyDescent="0.35">
      <c r="A25" s="4" t="s">
        <v>10</v>
      </c>
      <c r="B25" s="9">
        <v>5.6968378509485449</v>
      </c>
      <c r="C25" s="10">
        <v>5.5569657766498004</v>
      </c>
      <c r="D25" s="10">
        <v>5.7228066634425829</v>
      </c>
      <c r="E25" s="10">
        <v>4.9768059500331878</v>
      </c>
      <c r="F25" s="10">
        <v>4.4155590488958136</v>
      </c>
      <c r="G25" s="10">
        <v>4.293978138044019</v>
      </c>
      <c r="H25" s="10">
        <v>3.4017785733427091</v>
      </c>
      <c r="I25" s="10">
        <v>1.655580711131724</v>
      </c>
      <c r="J25" s="10">
        <v>1.343268920528254</v>
      </c>
      <c r="K25" s="10">
        <v>1.0105715276515561</v>
      </c>
      <c r="L25" s="10">
        <v>1.0551233668137729</v>
      </c>
      <c r="M25" s="10">
        <v>1.5545868278604267</v>
      </c>
      <c r="N25" s="10">
        <v>0.80581844901184618</v>
      </c>
      <c r="O25" s="10">
        <v>0.88457754242996101</v>
      </c>
      <c r="P25" s="10">
        <v>1.074650814342897</v>
      </c>
      <c r="Q25" s="10">
        <v>1.1698767553754781</v>
      </c>
      <c r="R25" s="10">
        <v>0.84600725971006885</v>
      </c>
      <c r="S25" s="10">
        <v>1.4344796024728645</v>
      </c>
      <c r="T25" s="10">
        <v>0.67355712850295224</v>
      </c>
      <c r="U25" s="10">
        <v>1.024094729810185</v>
      </c>
      <c r="V25" s="10">
        <v>0.89447481473567547</v>
      </c>
      <c r="W25" s="10">
        <v>1.0638416403367101</v>
      </c>
      <c r="X25" s="10">
        <v>1.0750898799635265</v>
      </c>
      <c r="Y25" s="10">
        <v>0.81833694597203666</v>
      </c>
      <c r="Z25" s="10">
        <v>0.9341992835253542</v>
      </c>
      <c r="AA25" s="10">
        <v>1.4182708528534238</v>
      </c>
      <c r="AB25" s="10">
        <v>1.1250559817420522</v>
      </c>
      <c r="AC25" s="10">
        <v>0.80513234132877831</v>
      </c>
      <c r="AD25" s="10">
        <v>0.83097726460217591</v>
      </c>
      <c r="AE25" s="10">
        <v>0.98896914223129606</v>
      </c>
      <c r="AF25" s="10">
        <v>0.61394156888094797</v>
      </c>
      <c r="AG25" s="10">
        <v>0.99175443389120177</v>
      </c>
      <c r="AH25" s="10">
        <v>0.7155070489195593</v>
      </c>
      <c r="AI25" s="10">
        <v>1.2004929781656204</v>
      </c>
      <c r="AJ25" s="10">
        <v>1.2617053218546777</v>
      </c>
      <c r="AK25" s="10">
        <v>0.74656287261546628</v>
      </c>
      <c r="AL25" s="10">
        <v>0.73807876654528237</v>
      </c>
      <c r="AM25" s="10">
        <v>0.63253145037561997</v>
      </c>
      <c r="AN25" s="10">
        <v>0.97463948921053611</v>
      </c>
      <c r="AO25" s="10">
        <v>1.1234107176918864</v>
      </c>
      <c r="AP25" s="10">
        <v>0.88665329706510509</v>
      </c>
      <c r="AQ25" s="10">
        <v>0.95774974246742206</v>
      </c>
      <c r="AR25" s="10">
        <v>1.1263252739630114</v>
      </c>
      <c r="AS25" s="10">
        <v>0.78155497475956592</v>
      </c>
      <c r="AT25" s="10">
        <v>1.3031481310040287</v>
      </c>
      <c r="AU25" s="10">
        <v>1.736559945465868</v>
      </c>
      <c r="AV25" s="10">
        <v>0.91120130185377002</v>
      </c>
      <c r="AW25" s="10">
        <v>1.4568763176435795</v>
      </c>
      <c r="AX25" s="10">
        <v>1.4230509595520953</v>
      </c>
    </row>
    <row r="27" spans="1:50" x14ac:dyDescent="0.35">
      <c r="A27" s="13" t="s">
        <v>21</v>
      </c>
    </row>
    <row r="28" spans="1:50" ht="15" thickBot="1" x14ac:dyDescent="0.4">
      <c r="A28" s="1" t="s">
        <v>0</v>
      </c>
      <c r="B28" s="7">
        <v>0.29097222222222224</v>
      </c>
      <c r="C28" s="7">
        <v>0.31180555555555556</v>
      </c>
      <c r="D28" s="7">
        <v>0.33263888888888887</v>
      </c>
      <c r="E28" s="7">
        <v>0.35347222222222219</v>
      </c>
      <c r="F28" s="7">
        <v>0.3743055555555555</v>
      </c>
      <c r="G28" s="7">
        <v>0.39513888888888887</v>
      </c>
      <c r="H28" s="7">
        <v>0.41597222222222219</v>
      </c>
      <c r="I28" s="7">
        <v>0.4368055555555555</v>
      </c>
      <c r="J28" s="7">
        <v>0.45763888888888887</v>
      </c>
      <c r="K28" s="7">
        <v>0.47847222222222219</v>
      </c>
      <c r="L28" s="7">
        <v>0.4993055555555555</v>
      </c>
      <c r="M28" s="7">
        <v>0.52013888888888882</v>
      </c>
      <c r="N28" s="7">
        <v>0.54097222222222219</v>
      </c>
      <c r="O28" s="7">
        <v>0.56180555555555556</v>
      </c>
      <c r="P28" s="7">
        <v>0.58263888888888882</v>
      </c>
      <c r="Q28" s="7">
        <v>0.60347222222222219</v>
      </c>
      <c r="R28" s="7">
        <v>0.62430555555555556</v>
      </c>
      <c r="S28" s="7">
        <v>0.64513888888888882</v>
      </c>
      <c r="T28" s="7">
        <v>0.66597222222222219</v>
      </c>
      <c r="U28" s="7">
        <v>0.68680555555555556</v>
      </c>
      <c r="V28" s="7">
        <v>0.70763888888888893</v>
      </c>
      <c r="W28" s="7">
        <v>0.7284722222222223</v>
      </c>
      <c r="X28" s="7">
        <v>0.74930555555555556</v>
      </c>
      <c r="Y28" s="7">
        <v>0.77013888888888893</v>
      </c>
      <c r="Z28" s="7">
        <v>0.7909722222222223</v>
      </c>
      <c r="AA28" s="7">
        <v>0.81180555555555556</v>
      </c>
      <c r="AB28" s="7">
        <v>0.83263888888888893</v>
      </c>
      <c r="AC28" s="7">
        <v>0.8534722222222223</v>
      </c>
      <c r="AD28" s="7">
        <v>0.87430555555555556</v>
      </c>
      <c r="AE28" s="7">
        <v>0.89513888888888893</v>
      </c>
      <c r="AF28" s="7">
        <v>0.9159722222222223</v>
      </c>
      <c r="AG28" s="7">
        <v>0.93680555555555556</v>
      </c>
      <c r="AH28" s="7">
        <v>0.95763888888888893</v>
      </c>
      <c r="AI28" s="7">
        <v>0.9784722222222223</v>
      </c>
      <c r="AJ28" s="7">
        <v>0.99930555555555556</v>
      </c>
      <c r="AK28" s="7">
        <v>2.013888888888889E-2</v>
      </c>
      <c r="AL28" s="7">
        <v>4.0972222222222222E-2</v>
      </c>
      <c r="AM28" s="7">
        <v>6.1805555555555558E-2</v>
      </c>
      <c r="AN28" s="7">
        <v>8.2638888888888887E-2</v>
      </c>
      <c r="AO28" s="7">
        <v>0.10347222222222223</v>
      </c>
      <c r="AP28" s="7">
        <v>0.12430555555555556</v>
      </c>
      <c r="AQ28" s="7">
        <v>0.1451388888888889</v>
      </c>
      <c r="AR28" s="7">
        <v>0.16597222222222222</v>
      </c>
      <c r="AS28" s="7">
        <v>0.18680555555555556</v>
      </c>
      <c r="AT28" s="7">
        <v>0.2076388888888889</v>
      </c>
      <c r="AU28" s="7">
        <v>0.22847222222222222</v>
      </c>
      <c r="AV28" s="7">
        <v>0.24930555555555556</v>
      </c>
      <c r="AW28" s="7">
        <v>0.27013888888888887</v>
      </c>
      <c r="AX28" s="7">
        <v>0.29097222222222224</v>
      </c>
    </row>
    <row r="29" spans="1:50" x14ac:dyDescent="0.35">
      <c r="A29" s="2" t="s">
        <v>1</v>
      </c>
      <c r="B29" s="5">
        <v>16.271000000000001</v>
      </c>
      <c r="C29" s="5">
        <v>19.212</v>
      </c>
      <c r="D29" s="5">
        <v>16.715</v>
      </c>
      <c r="E29" s="5">
        <v>18.116</v>
      </c>
      <c r="F29" s="5">
        <v>18.404</v>
      </c>
      <c r="G29" s="5">
        <v>16.725000000000001</v>
      </c>
      <c r="H29" s="5">
        <v>10.993</v>
      </c>
      <c r="I29" s="5">
        <v>6.9539999999999997</v>
      </c>
      <c r="J29" s="5">
        <v>6.9050000000000002</v>
      </c>
      <c r="K29" s="5">
        <v>11.018000000000001</v>
      </c>
      <c r="L29" s="5">
        <v>6.2160000000000002</v>
      </c>
      <c r="M29" s="5">
        <v>6.2190000000000003</v>
      </c>
      <c r="N29" s="5">
        <v>7.4960000000000004</v>
      </c>
      <c r="O29" s="5">
        <v>5.83</v>
      </c>
      <c r="P29" s="5">
        <v>10.664</v>
      </c>
      <c r="Q29" s="5">
        <v>6.2560000000000002</v>
      </c>
      <c r="R29" s="5">
        <v>8.9440000000000008</v>
      </c>
      <c r="S29" s="5">
        <v>6.9249999999999998</v>
      </c>
      <c r="T29" s="5">
        <v>15.282999999999999</v>
      </c>
      <c r="U29" s="5">
        <v>13.736000000000001</v>
      </c>
      <c r="V29" s="5">
        <v>12.592000000000001</v>
      </c>
      <c r="W29" s="5">
        <v>12.923</v>
      </c>
      <c r="X29" s="5">
        <v>15.209</v>
      </c>
      <c r="Y29" s="5">
        <v>14.073</v>
      </c>
      <c r="Z29" s="5">
        <v>16.890999999999998</v>
      </c>
      <c r="AA29" s="5">
        <v>18.695</v>
      </c>
      <c r="AB29" s="5">
        <v>15.406000000000001</v>
      </c>
      <c r="AC29" s="5">
        <v>18.329999999999998</v>
      </c>
      <c r="AD29" s="5">
        <v>17.149999999999999</v>
      </c>
      <c r="AE29" s="5">
        <v>16.198</v>
      </c>
      <c r="AF29" s="5">
        <v>20.645</v>
      </c>
      <c r="AG29" s="5">
        <v>18.02</v>
      </c>
      <c r="AH29" s="5">
        <v>18.206</v>
      </c>
      <c r="AI29" s="5">
        <v>23.635999999999999</v>
      </c>
      <c r="AJ29" s="5">
        <v>18.553000000000001</v>
      </c>
      <c r="AK29" s="5">
        <v>18.327999999999999</v>
      </c>
      <c r="AL29" s="5">
        <v>18.821000000000002</v>
      </c>
      <c r="AM29" s="5">
        <v>18.911999999999999</v>
      </c>
      <c r="AN29" s="5">
        <v>18.983000000000001</v>
      </c>
      <c r="AO29" s="5">
        <v>20.100999999999999</v>
      </c>
      <c r="AP29" s="5">
        <v>21.065000000000001</v>
      </c>
      <c r="AQ29" s="5">
        <v>20.661999999999999</v>
      </c>
      <c r="AR29" s="5">
        <v>20.446000000000002</v>
      </c>
      <c r="AS29" s="5">
        <v>23.446999999999999</v>
      </c>
      <c r="AT29" s="5">
        <v>18.913</v>
      </c>
      <c r="AU29" s="5">
        <v>17.777000000000001</v>
      </c>
      <c r="AV29" s="5">
        <v>23.904</v>
      </c>
      <c r="AW29" s="5">
        <v>18.725999999999999</v>
      </c>
      <c r="AX29" s="5">
        <v>18.263000000000002</v>
      </c>
    </row>
    <row r="30" spans="1:50" x14ac:dyDescent="0.35">
      <c r="A30" s="2" t="s">
        <v>2</v>
      </c>
      <c r="B30" s="5">
        <v>19.04</v>
      </c>
      <c r="C30" s="5">
        <v>18.858000000000001</v>
      </c>
      <c r="D30" s="5">
        <v>16.609000000000002</v>
      </c>
      <c r="E30" s="5">
        <v>18.725000000000001</v>
      </c>
      <c r="F30" s="5">
        <v>20.358000000000001</v>
      </c>
      <c r="G30" s="5">
        <v>20.542000000000002</v>
      </c>
      <c r="H30" s="5">
        <v>13.009</v>
      </c>
      <c r="I30" s="5">
        <v>9.5749999999999993</v>
      </c>
      <c r="J30" s="5">
        <v>8.3379999999999992</v>
      </c>
      <c r="K30" s="5">
        <v>10.291</v>
      </c>
      <c r="L30" s="5">
        <v>9.8610000000000007</v>
      </c>
      <c r="M30" s="5">
        <v>7.9720000000000004</v>
      </c>
      <c r="N30" s="5">
        <v>7.5780000000000003</v>
      </c>
      <c r="O30" s="5">
        <v>7.52</v>
      </c>
      <c r="P30" s="5">
        <v>7.5549999999999997</v>
      </c>
      <c r="Q30" s="5">
        <v>11.427</v>
      </c>
      <c r="R30" s="5">
        <v>7.6710000000000003</v>
      </c>
      <c r="S30" s="5">
        <v>10.196999999999999</v>
      </c>
      <c r="T30" s="5">
        <v>21.123000000000001</v>
      </c>
      <c r="U30" s="5">
        <v>20.295999999999999</v>
      </c>
      <c r="V30" s="5">
        <v>19.010000000000002</v>
      </c>
      <c r="W30" s="5">
        <v>17.931999999999999</v>
      </c>
      <c r="X30" s="5">
        <v>17.419</v>
      </c>
      <c r="Y30" s="5">
        <v>18.728999999999999</v>
      </c>
      <c r="Z30" s="5">
        <v>18.588000000000001</v>
      </c>
      <c r="AA30" s="5">
        <v>19.896999999999998</v>
      </c>
      <c r="AB30" s="5">
        <v>19.558</v>
      </c>
      <c r="AC30" s="5">
        <v>20.94</v>
      </c>
      <c r="AD30" s="5">
        <v>17.908999999999999</v>
      </c>
      <c r="AE30" s="5">
        <v>25.747</v>
      </c>
      <c r="AF30" s="5">
        <v>19.126999999999999</v>
      </c>
      <c r="AG30" s="5">
        <v>20.582000000000001</v>
      </c>
      <c r="AH30" s="5">
        <v>18.102</v>
      </c>
      <c r="AI30" s="5">
        <v>21.004000000000001</v>
      </c>
      <c r="AJ30" s="5">
        <v>17.436</v>
      </c>
      <c r="AK30" s="5">
        <v>19.853999999999999</v>
      </c>
      <c r="AL30" s="5">
        <v>20.684999999999999</v>
      </c>
      <c r="AM30" s="5">
        <v>24.097999999999999</v>
      </c>
      <c r="AN30" s="5">
        <v>19.332999999999998</v>
      </c>
      <c r="AO30" s="5">
        <v>16.824000000000002</v>
      </c>
      <c r="AP30" s="5">
        <v>18.262</v>
      </c>
      <c r="AQ30" s="5">
        <v>21.076000000000001</v>
      </c>
      <c r="AR30" s="5">
        <v>17.129000000000001</v>
      </c>
      <c r="AS30" s="5">
        <v>26.65</v>
      </c>
      <c r="AT30" s="5">
        <v>19.045999999999999</v>
      </c>
      <c r="AU30" s="5">
        <v>18.268999999999998</v>
      </c>
      <c r="AV30" s="5">
        <v>20.664999999999999</v>
      </c>
      <c r="AW30" s="5">
        <v>16.765999999999998</v>
      </c>
      <c r="AX30" s="5">
        <v>18.716000000000001</v>
      </c>
    </row>
    <row r="31" spans="1:50" x14ac:dyDescent="0.35">
      <c r="A31" s="3" t="s">
        <v>3</v>
      </c>
      <c r="B31" s="5">
        <v>17.39</v>
      </c>
      <c r="C31" s="5">
        <v>19.254999999999999</v>
      </c>
      <c r="D31" s="5">
        <v>18.109000000000002</v>
      </c>
      <c r="E31" s="5">
        <v>17.891999999999999</v>
      </c>
      <c r="F31" s="5">
        <v>17.103999999999999</v>
      </c>
      <c r="G31" s="5">
        <v>21.157</v>
      </c>
      <c r="H31" s="5">
        <v>9.3840000000000003</v>
      </c>
      <c r="I31" s="5">
        <v>11.378</v>
      </c>
      <c r="J31" s="5">
        <v>8.4570000000000007</v>
      </c>
      <c r="K31" s="5">
        <v>9.5980000000000008</v>
      </c>
      <c r="L31" s="5">
        <v>10.867000000000001</v>
      </c>
      <c r="M31" s="5">
        <v>9.8780000000000001</v>
      </c>
      <c r="N31" s="5">
        <v>8.73</v>
      </c>
      <c r="O31" s="5">
        <v>10.477</v>
      </c>
      <c r="P31" s="5">
        <v>10.095000000000001</v>
      </c>
      <c r="Q31" s="5">
        <v>13.27</v>
      </c>
      <c r="R31" s="5">
        <v>11.432</v>
      </c>
      <c r="S31" s="5">
        <v>11.247999999999999</v>
      </c>
      <c r="T31" s="5">
        <v>17.029</v>
      </c>
      <c r="U31" s="5">
        <v>15.58</v>
      </c>
      <c r="V31" s="5">
        <v>14.936999999999999</v>
      </c>
      <c r="W31" s="5">
        <v>16.466999999999999</v>
      </c>
      <c r="X31" s="5">
        <v>15.241</v>
      </c>
      <c r="Y31" s="5">
        <v>17.231999999999999</v>
      </c>
      <c r="Z31" s="5">
        <v>15.984</v>
      </c>
      <c r="AA31" s="5">
        <v>19.059000000000001</v>
      </c>
      <c r="AB31" s="5">
        <v>17.494</v>
      </c>
      <c r="AC31" s="5">
        <v>16.241</v>
      </c>
      <c r="AD31" s="5">
        <v>16.219000000000001</v>
      </c>
      <c r="AE31" s="5">
        <v>19.468</v>
      </c>
      <c r="AF31" s="5">
        <v>18.369</v>
      </c>
      <c r="AG31" s="5">
        <v>15.558</v>
      </c>
      <c r="AH31" s="5">
        <v>17.363</v>
      </c>
      <c r="AI31" s="5">
        <v>16.213000000000001</v>
      </c>
      <c r="AJ31" s="5">
        <v>19.606999999999999</v>
      </c>
      <c r="AK31" s="5">
        <v>15.926</v>
      </c>
      <c r="AL31" s="5">
        <v>21.393999999999998</v>
      </c>
      <c r="AM31" s="5">
        <v>18.295000000000002</v>
      </c>
      <c r="AN31" s="5">
        <v>16.706</v>
      </c>
      <c r="AO31" s="5">
        <v>19.725000000000001</v>
      </c>
      <c r="AP31" s="5">
        <v>22.745999999999999</v>
      </c>
      <c r="AQ31" s="5">
        <v>19.504000000000001</v>
      </c>
      <c r="AR31" s="5">
        <v>17.477</v>
      </c>
      <c r="AS31" s="5">
        <v>17.36</v>
      </c>
      <c r="AT31" s="5">
        <v>22.71</v>
      </c>
      <c r="AU31" s="5">
        <v>18.052</v>
      </c>
      <c r="AV31" s="5">
        <v>18.709</v>
      </c>
      <c r="AW31" s="5">
        <v>18.969000000000001</v>
      </c>
      <c r="AX31" s="5">
        <v>20.646999999999998</v>
      </c>
    </row>
    <row r="32" spans="1:50" x14ac:dyDescent="0.35">
      <c r="A32" s="3" t="s">
        <v>4</v>
      </c>
      <c r="B32" s="5">
        <v>25.832999999999998</v>
      </c>
      <c r="C32" s="5">
        <v>24.602</v>
      </c>
      <c r="D32" s="5">
        <v>21.869</v>
      </c>
      <c r="E32" s="5">
        <v>22.21</v>
      </c>
      <c r="F32" s="5">
        <v>22.111000000000001</v>
      </c>
      <c r="G32" s="5">
        <v>19.745999999999999</v>
      </c>
      <c r="H32" s="5">
        <v>12.124000000000001</v>
      </c>
      <c r="I32" s="5">
        <v>13.048999999999999</v>
      </c>
      <c r="J32" s="5">
        <v>13.287000000000001</v>
      </c>
      <c r="K32" s="5">
        <v>11.747999999999999</v>
      </c>
      <c r="L32" s="5">
        <v>10.613</v>
      </c>
      <c r="M32" s="5">
        <v>14.135</v>
      </c>
      <c r="N32" s="5">
        <v>14.535</v>
      </c>
      <c r="O32" s="5">
        <v>10.022</v>
      </c>
      <c r="P32" s="5">
        <v>9.4830000000000005</v>
      </c>
      <c r="Q32" s="5">
        <v>13.24</v>
      </c>
      <c r="R32" s="5">
        <v>10.102</v>
      </c>
      <c r="S32" s="5">
        <v>19.300999999999998</v>
      </c>
      <c r="T32" s="5">
        <v>25.158000000000001</v>
      </c>
      <c r="U32" s="5">
        <v>23.870999999999999</v>
      </c>
      <c r="V32" s="5">
        <v>23.135999999999999</v>
      </c>
      <c r="W32" s="5">
        <v>22.925999999999998</v>
      </c>
      <c r="X32" s="5">
        <v>20.884</v>
      </c>
      <c r="Y32" s="5">
        <v>23.047999999999998</v>
      </c>
      <c r="Z32" s="5">
        <v>22.053999999999998</v>
      </c>
      <c r="AA32" s="5">
        <v>23.923999999999999</v>
      </c>
      <c r="AB32" s="5">
        <v>22.396000000000001</v>
      </c>
      <c r="AC32" s="5">
        <v>17.46</v>
      </c>
      <c r="AD32" s="5">
        <v>22.233000000000001</v>
      </c>
      <c r="AE32" s="5">
        <v>18.87</v>
      </c>
      <c r="AF32" s="5">
        <v>17.791</v>
      </c>
      <c r="AG32" s="5">
        <v>20.861000000000001</v>
      </c>
      <c r="AH32" s="5">
        <v>18.385000000000002</v>
      </c>
      <c r="AI32" s="5">
        <v>19.960999999999999</v>
      </c>
      <c r="AJ32" s="5">
        <v>20.937999999999999</v>
      </c>
      <c r="AK32" s="5">
        <v>19.297000000000001</v>
      </c>
      <c r="AL32" s="5">
        <v>18.483000000000001</v>
      </c>
      <c r="AM32" s="5">
        <v>22.489000000000001</v>
      </c>
      <c r="AN32" s="5">
        <v>19.439</v>
      </c>
      <c r="AO32" s="5">
        <v>17.826000000000001</v>
      </c>
      <c r="AP32" s="5">
        <v>21.193000000000001</v>
      </c>
      <c r="AQ32" s="5">
        <v>25.523</v>
      </c>
      <c r="AR32" s="5">
        <v>20.074999999999999</v>
      </c>
      <c r="AS32" s="5">
        <v>28.928999999999998</v>
      </c>
      <c r="AT32" s="5">
        <v>21.401</v>
      </c>
      <c r="AU32" s="5">
        <v>22.533000000000001</v>
      </c>
      <c r="AV32" s="5">
        <v>21.088999999999999</v>
      </c>
      <c r="AW32" s="5">
        <v>22.385999999999999</v>
      </c>
      <c r="AX32" s="5">
        <v>22.48</v>
      </c>
    </row>
    <row r="33" spans="1:50" x14ac:dyDescent="0.35">
      <c r="A33" s="2" t="s">
        <v>5</v>
      </c>
      <c r="B33" s="5">
        <v>20.079999999999998</v>
      </c>
      <c r="C33" s="5">
        <v>22</v>
      </c>
      <c r="D33" s="5">
        <v>19.678000000000001</v>
      </c>
      <c r="E33" s="5">
        <v>17.286000000000001</v>
      </c>
      <c r="F33" s="5">
        <v>16.373999999999999</v>
      </c>
      <c r="G33" s="5">
        <v>16.861000000000001</v>
      </c>
      <c r="H33" s="5">
        <v>11.138</v>
      </c>
      <c r="I33" s="5">
        <v>9.4239999999999995</v>
      </c>
      <c r="J33" s="5">
        <v>8.5619999999999994</v>
      </c>
      <c r="K33" s="5">
        <v>8.7050000000000001</v>
      </c>
      <c r="L33" s="5">
        <v>8.67</v>
      </c>
      <c r="M33" s="5">
        <v>8.0359999999999996</v>
      </c>
      <c r="N33" s="5">
        <v>9.7509999999999994</v>
      </c>
      <c r="O33" s="5">
        <v>13.46</v>
      </c>
      <c r="P33" s="5">
        <v>9.173</v>
      </c>
      <c r="Q33" s="5">
        <v>8.7620000000000005</v>
      </c>
      <c r="R33" s="5">
        <v>11.686999999999999</v>
      </c>
      <c r="S33" s="5">
        <v>12.512</v>
      </c>
      <c r="T33" s="5">
        <v>20.105</v>
      </c>
      <c r="U33" s="5">
        <v>18.149000000000001</v>
      </c>
      <c r="V33" s="5">
        <v>16.904</v>
      </c>
      <c r="W33" s="5">
        <v>22.231999999999999</v>
      </c>
      <c r="X33" s="5">
        <v>16.902999999999999</v>
      </c>
      <c r="Y33" s="5">
        <v>15.839</v>
      </c>
      <c r="Z33" s="5">
        <v>18.710999999999999</v>
      </c>
      <c r="AA33" s="5">
        <v>17.193000000000001</v>
      </c>
      <c r="AB33" s="5">
        <v>21.962</v>
      </c>
      <c r="AC33" s="5">
        <v>17.013000000000002</v>
      </c>
      <c r="AD33" s="5">
        <v>22.728999999999999</v>
      </c>
      <c r="AE33" s="5">
        <v>19.23</v>
      </c>
      <c r="AF33" s="5">
        <v>16.361999999999998</v>
      </c>
      <c r="AG33" s="5">
        <v>21.933</v>
      </c>
      <c r="AH33" s="5">
        <v>21.29</v>
      </c>
      <c r="AI33" s="5">
        <v>17.782</v>
      </c>
      <c r="AJ33" s="5">
        <v>20.013000000000002</v>
      </c>
      <c r="AK33" s="5">
        <v>16.835000000000001</v>
      </c>
      <c r="AL33" s="5">
        <v>20.614000000000001</v>
      </c>
      <c r="AM33" s="5">
        <v>28.231999999999999</v>
      </c>
      <c r="AN33" s="5">
        <v>20.433</v>
      </c>
      <c r="AO33" s="5">
        <v>18.395</v>
      </c>
      <c r="AP33" s="5">
        <v>19.963000000000001</v>
      </c>
      <c r="AQ33" s="5">
        <v>16.765000000000001</v>
      </c>
      <c r="AR33" s="5">
        <v>18.895</v>
      </c>
      <c r="AS33" s="5">
        <v>15.978</v>
      </c>
      <c r="AT33" s="5">
        <v>19.821000000000002</v>
      </c>
      <c r="AU33" s="5">
        <v>22.34</v>
      </c>
      <c r="AV33" s="5">
        <v>19.332000000000001</v>
      </c>
      <c r="AW33" s="5">
        <v>20.905999999999999</v>
      </c>
      <c r="AX33" s="5">
        <v>24.344000000000001</v>
      </c>
    </row>
    <row r="34" spans="1:50" x14ac:dyDescent="0.35">
      <c r="A34" s="2" t="s">
        <v>6</v>
      </c>
      <c r="B34" s="5">
        <v>16.355</v>
      </c>
      <c r="C34" s="5">
        <v>21.076000000000001</v>
      </c>
      <c r="D34" s="5">
        <v>18.623999999999999</v>
      </c>
      <c r="E34" s="5">
        <v>16.802</v>
      </c>
      <c r="F34" s="5">
        <v>15.612</v>
      </c>
      <c r="G34" s="5">
        <v>15.519</v>
      </c>
      <c r="H34" s="5">
        <v>9.5860000000000003</v>
      </c>
      <c r="I34" s="5">
        <v>10.268000000000001</v>
      </c>
      <c r="J34" s="5">
        <v>13.943</v>
      </c>
      <c r="K34" s="5">
        <v>8.4670000000000005</v>
      </c>
      <c r="L34" s="5">
        <v>7.4950000000000001</v>
      </c>
      <c r="M34" s="5">
        <v>10.651</v>
      </c>
      <c r="N34" s="5">
        <v>12.739000000000001</v>
      </c>
      <c r="O34" s="5">
        <v>7.4539999999999997</v>
      </c>
      <c r="P34" s="5">
        <v>11.242000000000001</v>
      </c>
      <c r="Q34" s="5">
        <v>8.0820000000000007</v>
      </c>
      <c r="R34" s="5">
        <v>6.8849999999999998</v>
      </c>
      <c r="S34" s="5">
        <v>16.152000000000001</v>
      </c>
      <c r="T34" s="5">
        <v>21.518999999999998</v>
      </c>
      <c r="U34" s="5">
        <v>16.452000000000002</v>
      </c>
      <c r="V34" s="5">
        <v>16</v>
      </c>
      <c r="W34" s="5">
        <v>16.762</v>
      </c>
      <c r="X34" s="5">
        <v>19.128</v>
      </c>
      <c r="Y34" s="5">
        <v>16.25</v>
      </c>
      <c r="Z34" s="5">
        <v>18.558</v>
      </c>
      <c r="AA34" s="5">
        <v>20.268000000000001</v>
      </c>
      <c r="AB34" s="5">
        <v>18.789000000000001</v>
      </c>
      <c r="AC34" s="5">
        <v>22.16</v>
      </c>
      <c r="AD34" s="5">
        <v>15.787000000000001</v>
      </c>
      <c r="AE34" s="5">
        <v>18.811</v>
      </c>
      <c r="AF34" s="5">
        <v>26.837</v>
      </c>
      <c r="AG34" s="5">
        <v>16.975000000000001</v>
      </c>
      <c r="AH34" s="5">
        <v>20.922000000000001</v>
      </c>
      <c r="AI34" s="5">
        <v>19.411000000000001</v>
      </c>
      <c r="AJ34" s="5">
        <v>21.847999999999999</v>
      </c>
      <c r="AK34" s="5">
        <v>22.001999999999999</v>
      </c>
      <c r="AL34" s="5">
        <v>19.533000000000001</v>
      </c>
      <c r="AM34" s="5">
        <v>20.488</v>
      </c>
      <c r="AN34" s="5">
        <v>20.082999999999998</v>
      </c>
      <c r="AO34" s="5">
        <v>22.212</v>
      </c>
      <c r="AP34" s="5">
        <v>22.974</v>
      </c>
      <c r="AQ34" s="5">
        <v>18.771999999999998</v>
      </c>
      <c r="AR34" s="5">
        <v>15.94</v>
      </c>
      <c r="AS34" s="5">
        <v>20.83</v>
      </c>
      <c r="AT34" s="5">
        <v>18.393000000000001</v>
      </c>
      <c r="AU34" s="5">
        <v>16.094000000000001</v>
      </c>
      <c r="AV34" s="5">
        <v>16.215</v>
      </c>
      <c r="AW34" s="5">
        <v>20.722999999999999</v>
      </c>
      <c r="AX34" s="5">
        <v>18.241</v>
      </c>
    </row>
    <row r="35" spans="1:50" x14ac:dyDescent="0.35">
      <c r="A35" s="2" t="s">
        <v>7</v>
      </c>
      <c r="B35" s="5">
        <v>26.638999999999999</v>
      </c>
      <c r="C35" s="5">
        <v>28.149000000000001</v>
      </c>
      <c r="D35" s="5">
        <v>23.631</v>
      </c>
      <c r="E35" s="5">
        <v>25.736000000000001</v>
      </c>
      <c r="F35" s="5">
        <v>22.667999999999999</v>
      </c>
      <c r="G35" s="5">
        <v>18.864999999999998</v>
      </c>
      <c r="H35" s="5">
        <v>17.724</v>
      </c>
      <c r="I35" s="5">
        <v>22.614000000000001</v>
      </c>
      <c r="J35" s="5">
        <v>20.036999999999999</v>
      </c>
      <c r="K35" s="5">
        <v>16.338000000000001</v>
      </c>
      <c r="L35" s="5">
        <v>15.002000000000001</v>
      </c>
      <c r="M35" s="5">
        <v>19.210999999999999</v>
      </c>
      <c r="N35" s="5">
        <v>15.061</v>
      </c>
      <c r="O35" s="5">
        <v>15.331</v>
      </c>
      <c r="P35" s="5">
        <v>15.663</v>
      </c>
      <c r="Q35" s="5">
        <v>15.664</v>
      </c>
      <c r="R35" s="5">
        <v>19.577999999999999</v>
      </c>
      <c r="S35" s="5">
        <v>17.870999999999999</v>
      </c>
      <c r="T35" s="5">
        <v>22.577999999999999</v>
      </c>
      <c r="U35" s="5">
        <v>18.420999999999999</v>
      </c>
      <c r="V35" s="5">
        <v>18.93</v>
      </c>
      <c r="W35" s="5">
        <v>22.716000000000001</v>
      </c>
      <c r="X35" s="5">
        <v>19.302</v>
      </c>
      <c r="Y35" s="5">
        <v>19.405999999999999</v>
      </c>
      <c r="Z35" s="5">
        <v>27.92</v>
      </c>
      <c r="AA35" s="5">
        <v>24.693000000000001</v>
      </c>
      <c r="AB35" s="5">
        <v>22.548999999999999</v>
      </c>
      <c r="AC35" s="5">
        <v>21.376000000000001</v>
      </c>
      <c r="AD35" s="5">
        <v>19.318000000000001</v>
      </c>
      <c r="AE35" s="5">
        <v>22.808</v>
      </c>
      <c r="AF35" s="5">
        <v>18.837</v>
      </c>
      <c r="AG35" s="5">
        <v>22.451000000000001</v>
      </c>
      <c r="AH35" s="5">
        <v>22.568000000000001</v>
      </c>
      <c r="AI35" s="5">
        <v>21.567</v>
      </c>
      <c r="AJ35" s="5">
        <v>20.629000000000001</v>
      </c>
      <c r="AK35" s="5">
        <v>20.187999999999999</v>
      </c>
      <c r="AL35" s="5">
        <v>20.669</v>
      </c>
      <c r="AM35" s="5">
        <v>22.571999999999999</v>
      </c>
      <c r="AN35" s="5">
        <v>22.815999999999999</v>
      </c>
      <c r="AO35" s="5">
        <v>27.826000000000001</v>
      </c>
      <c r="AP35" s="5">
        <v>23.225999999999999</v>
      </c>
      <c r="AQ35" s="5">
        <v>23.25</v>
      </c>
      <c r="AR35" s="5">
        <v>21.914000000000001</v>
      </c>
      <c r="AS35" s="5">
        <v>23.175000000000001</v>
      </c>
      <c r="AT35" s="5">
        <v>25.751999999999999</v>
      </c>
      <c r="AU35" s="5">
        <v>23.538</v>
      </c>
      <c r="AV35" s="5">
        <v>25.681000000000001</v>
      </c>
      <c r="AW35" s="5">
        <v>27.088999999999999</v>
      </c>
      <c r="AX35" s="5">
        <v>23.75</v>
      </c>
    </row>
    <row r="36" spans="1:50" ht="15" thickBot="1" x14ac:dyDescent="0.4">
      <c r="A36" s="12" t="s">
        <v>8</v>
      </c>
      <c r="B36" s="10">
        <v>19.309000000000001</v>
      </c>
      <c r="C36" s="10">
        <v>25.309000000000001</v>
      </c>
      <c r="D36" s="10">
        <v>23.725000000000001</v>
      </c>
      <c r="E36" s="10">
        <v>16.308</v>
      </c>
      <c r="F36" s="10">
        <v>19.164999999999999</v>
      </c>
      <c r="G36" s="10">
        <v>16.312000000000001</v>
      </c>
      <c r="H36" s="10">
        <v>10.532</v>
      </c>
      <c r="I36" s="10">
        <v>10.138999999999999</v>
      </c>
      <c r="J36" s="10">
        <v>8.1379999999999999</v>
      </c>
      <c r="K36" s="10">
        <v>12.78</v>
      </c>
      <c r="L36" s="10">
        <v>11.939</v>
      </c>
      <c r="M36" s="10">
        <v>9.5869999999999997</v>
      </c>
      <c r="N36" s="10">
        <v>9.5350000000000001</v>
      </c>
      <c r="O36" s="10">
        <v>9.0640000000000001</v>
      </c>
      <c r="P36" s="10">
        <v>8.9979999999999993</v>
      </c>
      <c r="Q36" s="10">
        <v>10.821</v>
      </c>
      <c r="R36" s="10">
        <v>10.186</v>
      </c>
      <c r="S36" s="10">
        <v>15.986000000000001</v>
      </c>
      <c r="T36" s="10">
        <v>15.81</v>
      </c>
      <c r="U36" s="10">
        <v>16.013000000000002</v>
      </c>
      <c r="V36" s="10">
        <v>15.385999999999999</v>
      </c>
      <c r="W36" s="10">
        <v>15.571999999999999</v>
      </c>
      <c r="X36" s="10">
        <v>16.962</v>
      </c>
      <c r="Y36" s="10">
        <v>16.994</v>
      </c>
      <c r="Z36" s="10">
        <v>18.135000000000002</v>
      </c>
      <c r="AA36" s="10">
        <v>19.465</v>
      </c>
      <c r="AB36" s="10">
        <v>18.14</v>
      </c>
      <c r="AC36" s="10">
        <v>19.222000000000001</v>
      </c>
      <c r="AD36" s="10">
        <v>16.422999999999998</v>
      </c>
      <c r="AE36" s="10">
        <v>20.83</v>
      </c>
      <c r="AF36" s="10">
        <v>16.968</v>
      </c>
      <c r="AG36" s="10">
        <v>19.289000000000001</v>
      </c>
      <c r="AH36" s="10">
        <v>19.925000000000001</v>
      </c>
      <c r="AI36" s="10">
        <v>19.82</v>
      </c>
      <c r="AJ36" s="10">
        <v>16.225000000000001</v>
      </c>
      <c r="AK36" s="10">
        <v>17.538</v>
      </c>
      <c r="AL36" s="10">
        <v>18.193000000000001</v>
      </c>
      <c r="AM36" s="10">
        <v>22.46</v>
      </c>
      <c r="AN36" s="10">
        <v>25.977</v>
      </c>
      <c r="AO36" s="10">
        <v>19.817</v>
      </c>
      <c r="AP36" s="10">
        <v>20.568000000000001</v>
      </c>
      <c r="AQ36" s="10">
        <v>20.228999999999999</v>
      </c>
      <c r="AR36" s="10">
        <v>17.523</v>
      </c>
      <c r="AS36" s="10">
        <v>18.128</v>
      </c>
      <c r="AT36" s="10">
        <v>16.991</v>
      </c>
      <c r="AU36" s="10">
        <v>16.472999999999999</v>
      </c>
      <c r="AV36" s="10">
        <v>17.5</v>
      </c>
      <c r="AW36" s="10">
        <v>18.614999999999998</v>
      </c>
      <c r="AX36" s="10">
        <v>23.456</v>
      </c>
    </row>
    <row r="37" spans="1:50" x14ac:dyDescent="0.35">
      <c r="A37" s="11" t="s">
        <v>9</v>
      </c>
      <c r="B37" s="5">
        <v>20.114625</v>
      </c>
      <c r="C37" s="5">
        <v>22.307625000000002</v>
      </c>
      <c r="D37" s="5">
        <v>19.869999999999997</v>
      </c>
      <c r="E37" s="5">
        <v>19.134374999999999</v>
      </c>
      <c r="F37" s="5">
        <v>18.974499999999999</v>
      </c>
      <c r="G37" s="5">
        <v>18.215875000000004</v>
      </c>
      <c r="H37" s="5">
        <v>11.811250000000001</v>
      </c>
      <c r="I37" s="5">
        <v>11.675125</v>
      </c>
      <c r="J37" s="5">
        <v>10.958375</v>
      </c>
      <c r="K37" s="5">
        <v>11.118124999999999</v>
      </c>
      <c r="L37" s="5">
        <v>10.082875000000001</v>
      </c>
      <c r="M37" s="5">
        <v>10.711125000000001</v>
      </c>
      <c r="N37" s="5">
        <v>10.678124999999998</v>
      </c>
      <c r="O37" s="5">
        <v>9.8947499999999984</v>
      </c>
      <c r="P37" s="5">
        <v>10.359125000000001</v>
      </c>
      <c r="Q37" s="5">
        <v>10.940249999999999</v>
      </c>
      <c r="R37" s="5">
        <v>10.810624999999998</v>
      </c>
      <c r="S37" s="5">
        <v>13.773999999999999</v>
      </c>
      <c r="T37" s="5">
        <v>19.825625000000002</v>
      </c>
      <c r="U37" s="5">
        <v>17.81475</v>
      </c>
      <c r="V37" s="5">
        <v>17.111874999999998</v>
      </c>
      <c r="W37" s="5">
        <v>18.44125</v>
      </c>
      <c r="X37" s="5">
        <v>17.631</v>
      </c>
      <c r="Y37" s="5">
        <v>17.696375</v>
      </c>
      <c r="Z37" s="5">
        <v>19.605125000000001</v>
      </c>
      <c r="AA37" s="5">
        <v>20.399249999999999</v>
      </c>
      <c r="AB37" s="5">
        <v>19.536749999999998</v>
      </c>
      <c r="AC37" s="5">
        <v>19.092750000000002</v>
      </c>
      <c r="AD37" s="5">
        <v>18.471</v>
      </c>
      <c r="AE37" s="5">
        <v>20.245249999999999</v>
      </c>
      <c r="AF37" s="5">
        <v>19.366999999999997</v>
      </c>
      <c r="AG37" s="5">
        <v>19.458624999999998</v>
      </c>
      <c r="AH37" s="5">
        <v>19.595125000000003</v>
      </c>
      <c r="AI37" s="5">
        <v>19.924249999999997</v>
      </c>
      <c r="AJ37" s="5">
        <v>19.406124999999999</v>
      </c>
      <c r="AK37" s="5">
        <v>18.746000000000002</v>
      </c>
      <c r="AL37" s="5">
        <v>19.799000000000003</v>
      </c>
      <c r="AM37" s="5">
        <v>22.193250000000003</v>
      </c>
      <c r="AN37" s="5">
        <v>20.471250000000001</v>
      </c>
      <c r="AO37" s="5">
        <v>20.34075</v>
      </c>
      <c r="AP37" s="5">
        <v>21.249624999999998</v>
      </c>
      <c r="AQ37" s="5">
        <v>20.722625000000001</v>
      </c>
      <c r="AR37" s="5">
        <v>18.674875</v>
      </c>
      <c r="AS37" s="5">
        <v>21.812125000000002</v>
      </c>
      <c r="AT37" s="5">
        <v>20.378374999999998</v>
      </c>
      <c r="AU37" s="5">
        <v>19.384500000000003</v>
      </c>
      <c r="AV37" s="5">
        <v>20.386875000000003</v>
      </c>
      <c r="AW37" s="5">
        <v>20.522500000000001</v>
      </c>
      <c r="AX37" s="5">
        <v>21.237124999999995</v>
      </c>
    </row>
    <row r="38" spans="1:50" x14ac:dyDescent="0.35">
      <c r="A38" s="4" t="s">
        <v>10</v>
      </c>
      <c r="B38" s="9">
        <v>1.4230509595520953</v>
      </c>
      <c r="C38" s="10">
        <v>1.2012413956507637</v>
      </c>
      <c r="D38" s="10">
        <v>1.0201609991985219</v>
      </c>
      <c r="E38" s="10">
        <v>1.1388743806543038</v>
      </c>
      <c r="F38" s="10">
        <v>0.91926974123097005</v>
      </c>
      <c r="G38" s="10">
        <v>0.75332582681019955</v>
      </c>
      <c r="H38" s="10">
        <v>0.94581398711071962</v>
      </c>
      <c r="I38" s="10">
        <v>1.6783367238078721</v>
      </c>
      <c r="J38" s="10">
        <v>1.5811508685753004</v>
      </c>
      <c r="K38" s="10">
        <v>0.90890674984330466</v>
      </c>
      <c r="L38" s="10">
        <v>0.96579111608603541</v>
      </c>
      <c r="M38" s="10">
        <v>1.468541859872037</v>
      </c>
      <c r="N38" s="10">
        <v>1.0692993773878983</v>
      </c>
      <c r="O38" s="10">
        <v>1.1293808789079347</v>
      </c>
      <c r="P38" s="10">
        <v>0.85527287703774713</v>
      </c>
      <c r="Q38" s="10">
        <v>1.1030648010688879</v>
      </c>
      <c r="R38" s="10">
        <v>1.386577079634544</v>
      </c>
      <c r="S38" s="10">
        <v>1.4973668316653175</v>
      </c>
      <c r="T38" s="10">
        <v>1.2336092507281726</v>
      </c>
      <c r="U38" s="10">
        <v>1.1184150735687137</v>
      </c>
      <c r="V38" s="10">
        <v>1.1387337334183985</v>
      </c>
      <c r="W38" s="10">
        <v>1.3256858972676315</v>
      </c>
      <c r="X38" s="10">
        <v>0.70982809790218204</v>
      </c>
      <c r="Y38" s="10">
        <v>0.96370458828530248</v>
      </c>
      <c r="Z38" s="10">
        <v>1.341007729250919</v>
      </c>
      <c r="AA38" s="10">
        <v>0.91596196018175879</v>
      </c>
      <c r="AB38" s="10">
        <v>0.91492791968236975</v>
      </c>
      <c r="AC38" s="10">
        <v>0.7763903369807782</v>
      </c>
      <c r="AD38" s="10">
        <v>0.9592702397432844</v>
      </c>
      <c r="AE38" s="10">
        <v>1.0276737036002368</v>
      </c>
      <c r="AF38" s="10">
        <v>1.1652535744880392</v>
      </c>
      <c r="AG38" s="10">
        <v>0.86382816862541578</v>
      </c>
      <c r="AH38" s="10">
        <v>0.65718388483143964</v>
      </c>
      <c r="AI38" s="10">
        <v>0.80489386500866533</v>
      </c>
      <c r="AJ38" s="10">
        <v>0.66738076616993625</v>
      </c>
      <c r="AK38" s="10">
        <v>0.70013358419253491</v>
      </c>
      <c r="AL38" s="10">
        <v>0.42444244940526693</v>
      </c>
      <c r="AM38" s="10">
        <v>1.1121687428173694</v>
      </c>
      <c r="AN38" s="10">
        <v>0.98847362039372555</v>
      </c>
      <c r="AO38" s="10">
        <v>1.2153697813246567</v>
      </c>
      <c r="AP38" s="10">
        <v>0.60062285936886239</v>
      </c>
      <c r="AQ38" s="10">
        <v>0.95202997284561541</v>
      </c>
      <c r="AR38" s="10">
        <v>0.71049041004636759</v>
      </c>
      <c r="AS38" s="10">
        <v>1.6200802828155914</v>
      </c>
      <c r="AT38" s="10">
        <v>0.99109715426714784</v>
      </c>
      <c r="AU38" s="10">
        <v>1.042042722595516</v>
      </c>
      <c r="AV38" s="10">
        <v>1.123092628120794</v>
      </c>
      <c r="AW38" s="10">
        <v>1.1193863912238402</v>
      </c>
      <c r="AX38" s="10">
        <v>0.915753601402789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8"/>
  <sheetViews>
    <sheetView workbookViewId="0">
      <selection activeCell="AE47" sqref="AE47"/>
    </sheetView>
  </sheetViews>
  <sheetFormatPr defaultRowHeight="14.5" x14ac:dyDescent="0.35"/>
  <cols>
    <col min="1" max="1" width="14" customWidth="1"/>
  </cols>
  <sheetData>
    <row r="1" spans="1:50" x14ac:dyDescent="0.35">
      <c r="A1" s="13" t="s">
        <v>22</v>
      </c>
    </row>
    <row r="2" spans="1:50" ht="15" thickBot="1" x14ac:dyDescent="0.4">
      <c r="A2" s="1" t="s">
        <v>0</v>
      </c>
      <c r="B2" s="7">
        <v>0.3</v>
      </c>
      <c r="C2" s="7">
        <v>0.32083333333333336</v>
      </c>
      <c r="D2" s="7">
        <v>0.34166666666666662</v>
      </c>
      <c r="E2" s="7">
        <v>0.36249999999999999</v>
      </c>
      <c r="F2" s="7">
        <v>0.3833333333333333</v>
      </c>
      <c r="G2" s="7">
        <v>0.40416666666666662</v>
      </c>
      <c r="H2" s="7">
        <v>0.42499999999999999</v>
      </c>
      <c r="I2" s="7">
        <v>0.4458333333333333</v>
      </c>
      <c r="J2" s="7">
        <v>0.46666666666666662</v>
      </c>
      <c r="K2" s="7">
        <v>0.48749999999999999</v>
      </c>
      <c r="L2" s="7">
        <v>0.5083333333333333</v>
      </c>
      <c r="M2" s="7">
        <v>0.52916666666666667</v>
      </c>
      <c r="N2" s="7">
        <v>0.54999999999999993</v>
      </c>
      <c r="O2" s="7">
        <v>0.5708333333333333</v>
      </c>
      <c r="P2" s="7">
        <v>0.59166666666666667</v>
      </c>
      <c r="Q2" s="7">
        <v>0.61249999999999993</v>
      </c>
      <c r="R2" s="7">
        <v>0.6333333333333333</v>
      </c>
      <c r="S2" s="7">
        <v>0.65416666666666667</v>
      </c>
      <c r="T2" s="7">
        <v>0.67499999999999993</v>
      </c>
      <c r="U2" s="7">
        <v>0.6958333333333333</v>
      </c>
      <c r="V2" s="7">
        <v>0.71666666666666667</v>
      </c>
      <c r="W2" s="7">
        <v>0.73749999999999993</v>
      </c>
      <c r="X2" s="7">
        <v>0.7583333333333333</v>
      </c>
      <c r="Y2" s="7">
        <v>0.77916666666666667</v>
      </c>
      <c r="Z2" s="7">
        <v>0.79999999999999993</v>
      </c>
      <c r="AA2" s="7">
        <v>0.8208333333333333</v>
      </c>
      <c r="AB2" s="7">
        <v>0.84166666666666667</v>
      </c>
      <c r="AC2" s="7">
        <v>0.86249999999999993</v>
      </c>
      <c r="AD2" s="7">
        <v>0.8833333333333333</v>
      </c>
      <c r="AE2" s="7">
        <v>0.90416666666666667</v>
      </c>
      <c r="AF2" s="7">
        <v>0.92499999999999993</v>
      </c>
      <c r="AG2" s="7">
        <v>0.9458333333333333</v>
      </c>
      <c r="AH2" s="7">
        <v>0.96666666666666667</v>
      </c>
      <c r="AI2" s="7">
        <v>0.98749999999999993</v>
      </c>
      <c r="AJ2" s="7">
        <v>8.3333333333333332E-3</v>
      </c>
      <c r="AK2" s="7">
        <v>2.9166666666666664E-2</v>
      </c>
      <c r="AL2" s="7">
        <v>4.9999999999999996E-2</v>
      </c>
      <c r="AM2" s="7">
        <v>7.0833333333333331E-2</v>
      </c>
      <c r="AN2" s="7">
        <v>9.1666666666666674E-2</v>
      </c>
      <c r="AO2" s="7">
        <v>0.1125</v>
      </c>
      <c r="AP2" s="7">
        <v>0.13333333333333333</v>
      </c>
      <c r="AQ2" s="7">
        <v>0.15416666666666667</v>
      </c>
      <c r="AR2" s="7">
        <v>0.17500000000000002</v>
      </c>
      <c r="AS2" s="7">
        <v>0.19583333333333333</v>
      </c>
      <c r="AT2" s="7">
        <v>0.21666666666666667</v>
      </c>
      <c r="AU2" s="7">
        <v>0.23750000000000002</v>
      </c>
      <c r="AV2" s="7">
        <v>0.25833333333333336</v>
      </c>
      <c r="AW2" s="7">
        <v>0.27916666666666667</v>
      </c>
      <c r="AX2" s="7">
        <v>0.3</v>
      </c>
    </row>
    <row r="3" spans="1:50" x14ac:dyDescent="0.35">
      <c r="A3" s="2" t="s">
        <v>1</v>
      </c>
      <c r="B3" s="5">
        <v>22.369</v>
      </c>
      <c r="C3" s="5">
        <v>23.561</v>
      </c>
      <c r="D3" s="5">
        <v>20.309999999999999</v>
      </c>
      <c r="E3" s="5">
        <v>20.483000000000001</v>
      </c>
      <c r="F3" s="5">
        <v>18.629000000000001</v>
      </c>
      <c r="G3" s="5">
        <v>27.401</v>
      </c>
      <c r="H3" s="5">
        <v>34.128</v>
      </c>
      <c r="I3" s="5">
        <v>37.069000000000003</v>
      </c>
      <c r="J3" s="5">
        <v>41</v>
      </c>
      <c r="K3" s="5">
        <v>41.512</v>
      </c>
      <c r="L3" s="5">
        <v>44.304000000000002</v>
      </c>
      <c r="M3" s="5">
        <v>38.728000000000002</v>
      </c>
      <c r="N3" s="5">
        <v>44.731000000000002</v>
      </c>
      <c r="O3" s="5">
        <v>35.198</v>
      </c>
      <c r="P3" s="5">
        <v>42.941000000000003</v>
      </c>
      <c r="Q3" s="5">
        <v>40.122</v>
      </c>
      <c r="R3" s="5">
        <v>41.218000000000004</v>
      </c>
      <c r="S3" s="5">
        <v>30.228999999999999</v>
      </c>
      <c r="T3" s="5">
        <v>21.823</v>
      </c>
      <c r="U3" s="5">
        <v>21.789000000000001</v>
      </c>
      <c r="V3" s="5">
        <v>21.699000000000002</v>
      </c>
      <c r="W3" s="5">
        <v>19.582000000000001</v>
      </c>
      <c r="X3" s="5">
        <v>20.927</v>
      </c>
      <c r="Y3" s="5">
        <v>19.911000000000001</v>
      </c>
      <c r="Z3" s="5">
        <v>18.475000000000001</v>
      </c>
      <c r="AA3" s="5">
        <v>23.86</v>
      </c>
      <c r="AB3" s="5">
        <v>20.748999999999999</v>
      </c>
      <c r="AC3" s="5">
        <v>20.329999999999998</v>
      </c>
      <c r="AD3" s="5">
        <v>19.594000000000001</v>
      </c>
      <c r="AE3" s="5">
        <v>20.419</v>
      </c>
      <c r="AF3" s="5">
        <v>19.073</v>
      </c>
      <c r="AG3" s="5">
        <v>18.661000000000001</v>
      </c>
      <c r="AH3" s="5">
        <v>24.780999999999999</v>
      </c>
      <c r="AI3" s="5">
        <v>18.498000000000001</v>
      </c>
      <c r="AJ3" s="5">
        <v>21.794</v>
      </c>
      <c r="AK3" s="5">
        <v>18.981000000000002</v>
      </c>
      <c r="AL3" s="5">
        <v>21.215</v>
      </c>
      <c r="AM3" s="5">
        <v>23.366</v>
      </c>
      <c r="AN3" s="5">
        <v>21.96</v>
      </c>
      <c r="AO3" s="5">
        <v>20.838999999999999</v>
      </c>
      <c r="AP3" s="5">
        <v>26.783000000000001</v>
      </c>
      <c r="AQ3" s="5">
        <v>19.529</v>
      </c>
      <c r="AR3" s="5">
        <v>24.722000000000001</v>
      </c>
      <c r="AS3" s="5">
        <v>24.832000000000001</v>
      </c>
      <c r="AT3" s="5">
        <v>23.463999999999999</v>
      </c>
      <c r="AU3" s="5">
        <v>19.439</v>
      </c>
      <c r="AV3" s="5">
        <v>26.155000000000001</v>
      </c>
      <c r="AW3" s="5">
        <v>20.081</v>
      </c>
      <c r="AX3" s="5">
        <v>18.599</v>
      </c>
    </row>
    <row r="4" spans="1:50" x14ac:dyDescent="0.35">
      <c r="A4" s="2" t="s">
        <v>2</v>
      </c>
      <c r="B4" s="5">
        <v>22.257999999999999</v>
      </c>
      <c r="C4" s="5">
        <v>29.055</v>
      </c>
      <c r="D4" s="5">
        <v>30.122</v>
      </c>
      <c r="E4" s="5">
        <v>21.504999999999999</v>
      </c>
      <c r="F4" s="5">
        <v>18.271000000000001</v>
      </c>
      <c r="G4" s="5">
        <v>30.939</v>
      </c>
      <c r="H4" s="5">
        <v>29.593</v>
      </c>
      <c r="I4" s="5">
        <v>40.591999999999999</v>
      </c>
      <c r="J4" s="5">
        <v>41.984000000000002</v>
      </c>
      <c r="K4" s="5">
        <v>43.908999999999999</v>
      </c>
      <c r="L4" s="5">
        <v>42.856999999999999</v>
      </c>
      <c r="M4" s="5">
        <v>45.966999999999999</v>
      </c>
      <c r="N4" s="5">
        <v>41.243000000000002</v>
      </c>
      <c r="O4" s="5">
        <v>41.354999999999997</v>
      </c>
      <c r="P4" s="5">
        <v>40.874000000000002</v>
      </c>
      <c r="Q4" s="5">
        <v>45.143000000000001</v>
      </c>
      <c r="R4" s="5">
        <v>44.356999999999999</v>
      </c>
      <c r="S4" s="5">
        <v>25.959</v>
      </c>
      <c r="T4" s="5">
        <v>18.885000000000002</v>
      </c>
      <c r="U4" s="5">
        <v>22.989000000000001</v>
      </c>
      <c r="V4" s="5">
        <v>22.265999999999998</v>
      </c>
      <c r="W4" s="5">
        <v>15.53</v>
      </c>
      <c r="X4" s="5">
        <v>16.372</v>
      </c>
      <c r="Y4" s="5">
        <v>18.661000000000001</v>
      </c>
      <c r="Z4" s="5">
        <v>19.068999999999999</v>
      </c>
      <c r="AA4" s="5">
        <v>20.654</v>
      </c>
      <c r="AB4" s="5">
        <v>23.033000000000001</v>
      </c>
      <c r="AC4" s="5">
        <v>27.14</v>
      </c>
      <c r="AD4" s="5">
        <v>17.79</v>
      </c>
      <c r="AE4" s="5">
        <v>18.079999999999998</v>
      </c>
      <c r="AF4" s="5">
        <v>20.026</v>
      </c>
      <c r="AG4" s="5">
        <v>20.071000000000002</v>
      </c>
      <c r="AH4" s="5">
        <v>19.247</v>
      </c>
      <c r="AI4" s="5">
        <v>19.093</v>
      </c>
      <c r="AJ4" s="5">
        <v>17.978999999999999</v>
      </c>
      <c r="AK4" s="5">
        <v>24.64</v>
      </c>
      <c r="AL4" s="5">
        <v>19.388000000000002</v>
      </c>
      <c r="AM4" s="5">
        <v>19.385999999999999</v>
      </c>
      <c r="AN4" s="5">
        <v>26.126999999999999</v>
      </c>
      <c r="AO4" s="5">
        <v>20.783000000000001</v>
      </c>
      <c r="AP4" s="5">
        <v>22.835999999999999</v>
      </c>
      <c r="AQ4" s="5">
        <v>20.082999999999998</v>
      </c>
      <c r="AR4" s="5">
        <v>23.616</v>
      </c>
      <c r="AS4" s="5">
        <v>24.748999999999999</v>
      </c>
      <c r="AT4" s="5">
        <v>20.129000000000001</v>
      </c>
      <c r="AU4" s="5">
        <v>22.978000000000002</v>
      </c>
      <c r="AV4" s="5">
        <v>26.573</v>
      </c>
      <c r="AW4" s="5">
        <v>19.600999999999999</v>
      </c>
      <c r="AX4" s="5">
        <v>23.347000000000001</v>
      </c>
    </row>
    <row r="5" spans="1:50" x14ac:dyDescent="0.35">
      <c r="A5" s="3" t="s">
        <v>3</v>
      </c>
      <c r="B5" s="5">
        <v>23.437000000000001</v>
      </c>
      <c r="C5" s="5">
        <v>23.774999999999999</v>
      </c>
      <c r="D5" s="5">
        <v>22.056000000000001</v>
      </c>
      <c r="E5" s="5">
        <v>20.257000000000001</v>
      </c>
      <c r="F5" s="5">
        <v>18.228999999999999</v>
      </c>
      <c r="G5" s="5">
        <v>32.409999999999997</v>
      </c>
      <c r="H5" s="5">
        <v>24.497</v>
      </c>
      <c r="I5" s="5">
        <v>35.875</v>
      </c>
      <c r="J5" s="5">
        <v>35.478000000000002</v>
      </c>
      <c r="K5" s="5">
        <v>35.018999999999998</v>
      </c>
      <c r="L5" s="5">
        <v>45.915999999999997</v>
      </c>
      <c r="M5" s="5">
        <v>37.177</v>
      </c>
      <c r="N5" s="5">
        <v>35.292000000000002</v>
      </c>
      <c r="O5" s="5">
        <v>37.429000000000002</v>
      </c>
      <c r="P5" s="5">
        <v>34.996000000000002</v>
      </c>
      <c r="Q5" s="5">
        <v>50.401000000000003</v>
      </c>
      <c r="R5" s="5">
        <v>37.008000000000003</v>
      </c>
      <c r="S5" s="5">
        <v>26.95</v>
      </c>
      <c r="T5" s="5">
        <v>22.155999999999999</v>
      </c>
      <c r="U5" s="5">
        <v>20.073</v>
      </c>
      <c r="V5" s="5">
        <v>21.306000000000001</v>
      </c>
      <c r="W5" s="5">
        <v>16.37</v>
      </c>
      <c r="X5" s="5">
        <v>19.055</v>
      </c>
      <c r="Y5" s="5">
        <v>21.062000000000001</v>
      </c>
      <c r="Z5" s="5">
        <v>20.099</v>
      </c>
      <c r="AA5" s="5">
        <v>27.675999999999998</v>
      </c>
      <c r="AB5" s="5">
        <v>18.718</v>
      </c>
      <c r="AC5" s="5">
        <v>18.498999999999999</v>
      </c>
      <c r="AD5" s="5">
        <v>28.785</v>
      </c>
      <c r="AE5" s="5">
        <v>20.917999999999999</v>
      </c>
      <c r="AF5" s="5">
        <v>20.841999999999999</v>
      </c>
      <c r="AG5" s="5">
        <v>29.399000000000001</v>
      </c>
      <c r="AH5" s="5">
        <v>21.963999999999999</v>
      </c>
      <c r="AI5" s="5">
        <v>17.466000000000001</v>
      </c>
      <c r="AJ5" s="5">
        <v>20.991</v>
      </c>
      <c r="AK5" s="5">
        <v>21.509</v>
      </c>
      <c r="AL5" s="5">
        <v>18.913</v>
      </c>
      <c r="AM5" s="5">
        <v>21.73</v>
      </c>
      <c r="AN5" s="5">
        <v>22.231999999999999</v>
      </c>
      <c r="AO5" s="5">
        <v>19.109000000000002</v>
      </c>
      <c r="AP5" s="5">
        <v>20.138000000000002</v>
      </c>
      <c r="AQ5" s="5">
        <v>27.111999999999998</v>
      </c>
      <c r="AR5" s="5">
        <v>21.526</v>
      </c>
      <c r="AS5" s="5">
        <v>21.8</v>
      </c>
      <c r="AT5" s="5">
        <v>25.954000000000001</v>
      </c>
      <c r="AU5" s="5">
        <v>20.277999999999999</v>
      </c>
      <c r="AV5" s="5">
        <v>22.617000000000001</v>
      </c>
      <c r="AW5" s="5">
        <v>23.151</v>
      </c>
      <c r="AX5" s="5">
        <v>19.373000000000001</v>
      </c>
    </row>
    <row r="6" spans="1:50" x14ac:dyDescent="0.35">
      <c r="A6" s="3" t="s">
        <v>4</v>
      </c>
      <c r="B6" s="5">
        <v>24.86</v>
      </c>
      <c r="C6" s="5">
        <v>17.234000000000002</v>
      </c>
      <c r="D6" s="5">
        <v>14.824999999999999</v>
      </c>
      <c r="E6" s="5">
        <v>19.385000000000002</v>
      </c>
      <c r="F6" s="5">
        <v>18.779</v>
      </c>
      <c r="G6" s="5">
        <v>26.494</v>
      </c>
      <c r="H6" s="5">
        <v>13.398999999999999</v>
      </c>
      <c r="I6" s="5">
        <v>24.763999999999999</v>
      </c>
      <c r="J6" s="5">
        <v>27.885999999999999</v>
      </c>
      <c r="K6" s="5">
        <v>25.01</v>
      </c>
      <c r="L6" s="5">
        <v>25.146999999999998</v>
      </c>
      <c r="M6" s="5">
        <v>30.809000000000001</v>
      </c>
      <c r="N6" s="5">
        <v>34.481000000000002</v>
      </c>
      <c r="O6" s="5">
        <v>25.085000000000001</v>
      </c>
      <c r="P6" s="5">
        <v>23.715</v>
      </c>
      <c r="Q6" s="5">
        <v>27.326000000000001</v>
      </c>
      <c r="R6" s="5">
        <v>30.795999999999999</v>
      </c>
      <c r="S6" s="5">
        <v>23.765999999999998</v>
      </c>
      <c r="T6" s="5">
        <v>18.02</v>
      </c>
      <c r="U6" s="5">
        <v>15.89</v>
      </c>
      <c r="V6" s="5">
        <v>18.974</v>
      </c>
      <c r="W6" s="5">
        <v>16.373000000000001</v>
      </c>
      <c r="X6" s="5">
        <v>20.423999999999999</v>
      </c>
      <c r="Y6" s="5">
        <v>16.783000000000001</v>
      </c>
      <c r="Z6" s="5">
        <v>20.346</v>
      </c>
      <c r="AA6" s="5">
        <v>19.771999999999998</v>
      </c>
      <c r="AB6" s="5">
        <v>22.213999999999999</v>
      </c>
      <c r="AC6" s="5">
        <v>18.989000000000001</v>
      </c>
      <c r="AD6" s="5">
        <v>20.361000000000001</v>
      </c>
      <c r="AE6" s="5">
        <v>18.245000000000001</v>
      </c>
      <c r="AF6" s="5">
        <v>19.454999999999998</v>
      </c>
      <c r="AG6" s="5">
        <v>17.515999999999998</v>
      </c>
      <c r="AH6" s="5">
        <v>17.478999999999999</v>
      </c>
      <c r="AI6" s="5">
        <v>22.890999999999998</v>
      </c>
      <c r="AJ6" s="5">
        <v>20.53</v>
      </c>
      <c r="AK6" s="5">
        <v>19.638000000000002</v>
      </c>
      <c r="AL6" s="5">
        <v>21.754999999999999</v>
      </c>
      <c r="AM6" s="5">
        <v>17.201000000000001</v>
      </c>
      <c r="AN6" s="5">
        <v>20.989000000000001</v>
      </c>
      <c r="AO6" s="5">
        <v>18.407</v>
      </c>
      <c r="AP6" s="5">
        <v>18.135000000000002</v>
      </c>
      <c r="AQ6" s="5">
        <v>19.71</v>
      </c>
      <c r="AR6" s="5">
        <v>18.271999999999998</v>
      </c>
      <c r="AS6" s="5">
        <v>18.681000000000001</v>
      </c>
      <c r="AT6" s="5">
        <v>19.282</v>
      </c>
      <c r="AU6" s="5">
        <v>20.946000000000002</v>
      </c>
      <c r="AV6" s="5">
        <v>18.327000000000002</v>
      </c>
      <c r="AW6" s="5">
        <v>24.628</v>
      </c>
      <c r="AX6" s="5">
        <v>24.46</v>
      </c>
    </row>
    <row r="7" spans="1:50" x14ac:dyDescent="0.35">
      <c r="A7" s="2" t="s">
        <v>5</v>
      </c>
      <c r="B7" s="5">
        <v>18.09</v>
      </c>
      <c r="C7" s="5">
        <v>18.350999999999999</v>
      </c>
      <c r="D7" s="5">
        <v>15.256</v>
      </c>
      <c r="E7" s="5">
        <v>23.195</v>
      </c>
      <c r="F7" s="5">
        <v>15.186999999999999</v>
      </c>
      <c r="G7" s="5">
        <v>24.388000000000002</v>
      </c>
      <c r="H7" s="5">
        <v>11.962999999999999</v>
      </c>
      <c r="I7" s="5">
        <v>22.31</v>
      </c>
      <c r="J7" s="5">
        <v>22.326000000000001</v>
      </c>
      <c r="K7" s="5">
        <v>25.183</v>
      </c>
      <c r="L7" s="5">
        <v>21.081</v>
      </c>
      <c r="M7" s="5">
        <v>22.559000000000001</v>
      </c>
      <c r="N7" s="5">
        <v>27.253</v>
      </c>
      <c r="O7" s="5">
        <v>21.934000000000001</v>
      </c>
      <c r="P7" s="5">
        <v>22.937000000000001</v>
      </c>
      <c r="Q7" s="5">
        <v>24.172000000000001</v>
      </c>
      <c r="R7" s="5">
        <v>22.504999999999999</v>
      </c>
      <c r="S7" s="5">
        <v>22.385999999999999</v>
      </c>
      <c r="T7" s="5">
        <v>18.37</v>
      </c>
      <c r="U7" s="5">
        <v>15.414999999999999</v>
      </c>
      <c r="V7" s="5">
        <v>20.123999999999999</v>
      </c>
      <c r="W7" s="5">
        <v>14.222</v>
      </c>
      <c r="X7" s="5">
        <v>16.334</v>
      </c>
      <c r="Y7" s="5">
        <v>15.507</v>
      </c>
      <c r="Z7" s="5">
        <v>15.555999999999999</v>
      </c>
      <c r="AA7" s="5">
        <v>16.23</v>
      </c>
      <c r="AB7" s="5">
        <v>17.285</v>
      </c>
      <c r="AC7" s="5">
        <v>20.661000000000001</v>
      </c>
      <c r="AD7" s="5">
        <v>18.129000000000001</v>
      </c>
      <c r="AE7" s="5">
        <v>19.010999999999999</v>
      </c>
      <c r="AF7" s="5">
        <v>16.747</v>
      </c>
      <c r="AG7" s="5">
        <v>16.431000000000001</v>
      </c>
      <c r="AH7" s="5">
        <v>17.14</v>
      </c>
      <c r="AI7" s="5">
        <v>18.864000000000001</v>
      </c>
      <c r="AJ7" s="5">
        <v>18.472000000000001</v>
      </c>
      <c r="AK7" s="5">
        <v>18.463999999999999</v>
      </c>
      <c r="AL7" s="5">
        <v>15.558999999999999</v>
      </c>
      <c r="AM7" s="5">
        <v>14.877000000000001</v>
      </c>
      <c r="AN7" s="5">
        <v>22.260999999999999</v>
      </c>
      <c r="AO7" s="5">
        <v>18.34</v>
      </c>
      <c r="AP7" s="5">
        <v>15.813000000000001</v>
      </c>
      <c r="AQ7" s="5">
        <v>16.62</v>
      </c>
      <c r="AR7" s="5">
        <v>17.600999999999999</v>
      </c>
      <c r="AS7" s="5">
        <v>16.792999999999999</v>
      </c>
      <c r="AT7" s="5">
        <v>13.803000000000001</v>
      </c>
      <c r="AU7" s="5">
        <v>17.053000000000001</v>
      </c>
      <c r="AV7" s="5">
        <v>17.907</v>
      </c>
      <c r="AW7" s="5">
        <v>19.463000000000001</v>
      </c>
      <c r="AX7" s="5">
        <v>16.035</v>
      </c>
    </row>
    <row r="8" spans="1:50" x14ac:dyDescent="0.35">
      <c r="A8" s="2" t="s">
        <v>6</v>
      </c>
      <c r="B8" s="5">
        <v>21.050999999999998</v>
      </c>
      <c r="C8" s="5">
        <v>17.417000000000002</v>
      </c>
      <c r="D8" s="5">
        <v>16.456</v>
      </c>
      <c r="E8" s="5">
        <v>20.260999999999999</v>
      </c>
      <c r="F8" s="5">
        <v>16.303999999999998</v>
      </c>
      <c r="G8" s="5">
        <v>21.536999999999999</v>
      </c>
      <c r="H8" s="5">
        <v>28.597000000000001</v>
      </c>
      <c r="I8" s="5">
        <v>37.725000000000001</v>
      </c>
      <c r="J8" s="5">
        <v>55.527999999999999</v>
      </c>
      <c r="K8" s="5">
        <v>50.503999999999998</v>
      </c>
      <c r="L8" s="5">
        <v>63.564</v>
      </c>
      <c r="M8" s="5">
        <v>60.98</v>
      </c>
      <c r="N8" s="5">
        <v>57.9</v>
      </c>
      <c r="O8" s="5">
        <v>49.116</v>
      </c>
      <c r="P8" s="5">
        <v>45.563000000000002</v>
      </c>
      <c r="Q8" s="5">
        <v>50.768999999999998</v>
      </c>
      <c r="R8" s="5">
        <v>49.087000000000003</v>
      </c>
      <c r="S8" s="5">
        <v>39.606000000000002</v>
      </c>
      <c r="T8" s="5">
        <v>38.479999999999997</v>
      </c>
      <c r="U8" s="5">
        <v>36.094000000000001</v>
      </c>
      <c r="V8" s="5">
        <v>29.497</v>
      </c>
      <c r="W8" s="5">
        <v>34.087000000000003</v>
      </c>
      <c r="X8" s="5">
        <v>29.95</v>
      </c>
      <c r="Y8" s="5">
        <v>31.893999999999998</v>
      </c>
      <c r="Z8" s="5">
        <v>41.813000000000002</v>
      </c>
      <c r="AA8" s="5">
        <v>36.198</v>
      </c>
      <c r="AB8" s="5">
        <v>37.01</v>
      </c>
      <c r="AC8" s="5">
        <v>31.375</v>
      </c>
      <c r="AD8" s="5">
        <v>31.414999999999999</v>
      </c>
      <c r="AE8" s="5">
        <v>34.238</v>
      </c>
      <c r="AF8" s="5">
        <v>30.471</v>
      </c>
      <c r="AG8" s="5">
        <v>28.507000000000001</v>
      </c>
      <c r="AH8" s="5">
        <v>41.936</v>
      </c>
      <c r="AI8" s="5">
        <v>41.816000000000003</v>
      </c>
      <c r="AJ8" s="5">
        <v>37.549999999999997</v>
      </c>
      <c r="AK8" s="5">
        <v>46.93</v>
      </c>
      <c r="AL8" s="5">
        <v>40.642000000000003</v>
      </c>
      <c r="AM8" s="5">
        <v>45.887</v>
      </c>
      <c r="AN8" s="5">
        <v>38.540999999999997</v>
      </c>
      <c r="AO8" s="5">
        <v>44.185000000000002</v>
      </c>
      <c r="AP8" s="5">
        <v>43.771999999999998</v>
      </c>
      <c r="AQ8" s="5">
        <v>38.493000000000002</v>
      </c>
      <c r="AR8" s="5">
        <v>47.517000000000003</v>
      </c>
      <c r="AS8" s="5">
        <v>41.673999999999999</v>
      </c>
      <c r="AT8" s="5">
        <v>39.36</v>
      </c>
      <c r="AU8" s="5">
        <v>44.27</v>
      </c>
      <c r="AV8" s="5">
        <v>33.338999999999999</v>
      </c>
      <c r="AW8" s="5">
        <v>36.088000000000001</v>
      </c>
      <c r="AX8" s="5">
        <v>41.201000000000001</v>
      </c>
    </row>
    <row r="9" spans="1:50" x14ac:dyDescent="0.35">
      <c r="A9" s="2" t="s">
        <v>7</v>
      </c>
      <c r="B9" s="5">
        <v>20.568000000000001</v>
      </c>
      <c r="C9" s="5">
        <v>15.324</v>
      </c>
      <c r="D9" s="5">
        <v>16.509</v>
      </c>
      <c r="E9" s="5">
        <v>13.724</v>
      </c>
      <c r="F9" s="5">
        <v>16.065999999999999</v>
      </c>
      <c r="G9" s="5">
        <v>27.138000000000002</v>
      </c>
      <c r="H9" s="5">
        <v>33.19</v>
      </c>
      <c r="I9" s="5">
        <v>25.521000000000001</v>
      </c>
      <c r="J9" s="5">
        <v>27.943999999999999</v>
      </c>
      <c r="K9" s="5">
        <v>29.17</v>
      </c>
      <c r="L9" s="5">
        <v>32.716000000000001</v>
      </c>
      <c r="M9" s="5">
        <v>28.184999999999999</v>
      </c>
      <c r="N9" s="5">
        <v>27.231000000000002</v>
      </c>
      <c r="O9" s="5">
        <v>29.018000000000001</v>
      </c>
      <c r="P9" s="5">
        <v>27.373999999999999</v>
      </c>
      <c r="Q9" s="5">
        <v>26.797999999999998</v>
      </c>
      <c r="R9" s="5">
        <v>32.411000000000001</v>
      </c>
      <c r="S9" s="5">
        <v>22.096</v>
      </c>
      <c r="T9" s="5">
        <v>18.946999999999999</v>
      </c>
      <c r="U9" s="5">
        <v>20.896000000000001</v>
      </c>
      <c r="V9" s="5">
        <v>18.187000000000001</v>
      </c>
      <c r="W9" s="5">
        <v>16.760000000000002</v>
      </c>
      <c r="X9" s="5">
        <v>21.312999999999999</v>
      </c>
      <c r="Y9" s="5">
        <v>16.811</v>
      </c>
      <c r="Z9" s="5">
        <v>23.366</v>
      </c>
      <c r="AA9" s="5">
        <v>23.536999999999999</v>
      </c>
      <c r="AB9" s="5">
        <v>16.759</v>
      </c>
      <c r="AC9" s="5">
        <v>19.803000000000001</v>
      </c>
      <c r="AD9" s="5">
        <v>22.724</v>
      </c>
      <c r="AE9" s="5">
        <v>16.574999999999999</v>
      </c>
      <c r="AF9" s="5">
        <v>20.704000000000001</v>
      </c>
      <c r="AG9" s="5">
        <v>27.553000000000001</v>
      </c>
      <c r="AH9" s="5">
        <v>16.39</v>
      </c>
      <c r="AI9" s="5">
        <v>16.423999999999999</v>
      </c>
      <c r="AJ9" s="5">
        <v>24.766999999999999</v>
      </c>
      <c r="AK9" s="5">
        <v>15.715</v>
      </c>
      <c r="AL9" s="5">
        <v>19.015999999999998</v>
      </c>
      <c r="AM9" s="5">
        <v>20.509</v>
      </c>
      <c r="AN9" s="5">
        <v>20.109000000000002</v>
      </c>
      <c r="AO9" s="5">
        <v>19.86</v>
      </c>
      <c r="AP9" s="5">
        <v>19.247</v>
      </c>
      <c r="AQ9" s="5">
        <v>20.259</v>
      </c>
      <c r="AR9" s="5">
        <v>21.91</v>
      </c>
      <c r="AS9" s="5">
        <v>25.564</v>
      </c>
      <c r="AT9" s="5">
        <v>18.364000000000001</v>
      </c>
      <c r="AU9" s="5">
        <v>17.785</v>
      </c>
      <c r="AV9" s="5">
        <v>25.635999999999999</v>
      </c>
      <c r="AW9" s="5">
        <v>16.175999999999998</v>
      </c>
      <c r="AX9" s="5">
        <v>20.45</v>
      </c>
    </row>
    <row r="10" spans="1:50" ht="15" thickBot="1" x14ac:dyDescent="0.4">
      <c r="A10" s="12" t="s">
        <v>8</v>
      </c>
      <c r="B10" s="9">
        <v>17.404</v>
      </c>
      <c r="C10" s="10">
        <v>16.966000000000001</v>
      </c>
      <c r="D10" s="10">
        <v>17.649000000000001</v>
      </c>
      <c r="E10" s="10">
        <v>17.222000000000001</v>
      </c>
      <c r="F10" s="10">
        <v>18.359000000000002</v>
      </c>
      <c r="G10" s="10">
        <v>30.338999999999999</v>
      </c>
      <c r="H10" s="10">
        <v>35.997</v>
      </c>
      <c r="I10" s="10">
        <v>12.782999999999999</v>
      </c>
      <c r="J10" s="10">
        <v>31.204000000000001</v>
      </c>
      <c r="K10" s="10">
        <v>32.648000000000003</v>
      </c>
      <c r="L10" s="10">
        <v>31.576000000000001</v>
      </c>
      <c r="M10" s="10">
        <v>34.811999999999998</v>
      </c>
      <c r="N10" s="10">
        <v>42.384</v>
      </c>
      <c r="O10" s="10">
        <v>36.536999999999999</v>
      </c>
      <c r="P10" s="10">
        <v>33.334000000000003</v>
      </c>
      <c r="Q10" s="10">
        <v>30.623000000000001</v>
      </c>
      <c r="R10" s="10">
        <v>29.117000000000001</v>
      </c>
      <c r="S10" s="10">
        <v>37.703000000000003</v>
      </c>
      <c r="T10" s="10">
        <v>37.546999999999997</v>
      </c>
      <c r="U10" s="10">
        <v>32.398000000000003</v>
      </c>
      <c r="V10" s="10">
        <v>31.157</v>
      </c>
      <c r="W10" s="10">
        <v>30.646999999999998</v>
      </c>
      <c r="X10" s="10">
        <v>29.234999999999999</v>
      </c>
      <c r="Y10" s="10">
        <v>29.257000000000001</v>
      </c>
      <c r="Z10" s="10">
        <v>29.937999999999999</v>
      </c>
      <c r="AA10" s="10">
        <v>36.994</v>
      </c>
      <c r="AB10" s="10">
        <v>35.369</v>
      </c>
      <c r="AC10" s="10">
        <v>31.704999999999998</v>
      </c>
      <c r="AD10" s="10">
        <v>38.689</v>
      </c>
      <c r="AE10" s="10">
        <v>34.851999999999997</v>
      </c>
      <c r="AF10" s="10">
        <v>32.018999999999998</v>
      </c>
      <c r="AG10" s="10">
        <v>30.943999999999999</v>
      </c>
      <c r="AH10" s="10">
        <v>30.274999999999999</v>
      </c>
      <c r="AI10" s="10">
        <v>38.840000000000003</v>
      </c>
      <c r="AJ10" s="10">
        <v>37.747</v>
      </c>
      <c r="AK10" s="10">
        <v>31.257000000000001</v>
      </c>
      <c r="AL10" s="10">
        <v>30.593</v>
      </c>
      <c r="AM10" s="10">
        <v>29.259</v>
      </c>
      <c r="AN10" s="10">
        <v>38.975999999999999</v>
      </c>
      <c r="AO10" s="10">
        <v>30.896000000000001</v>
      </c>
      <c r="AP10" s="10">
        <v>31.36</v>
      </c>
      <c r="AQ10" s="10">
        <v>28.908999999999999</v>
      </c>
      <c r="AR10" s="10">
        <v>30.158999999999999</v>
      </c>
      <c r="AS10" s="10">
        <v>28.977</v>
      </c>
      <c r="AT10" s="10">
        <v>36.061999999999998</v>
      </c>
      <c r="AU10" s="10">
        <v>30.248000000000001</v>
      </c>
      <c r="AV10" s="10">
        <v>29.056999999999999</v>
      </c>
      <c r="AW10" s="10">
        <v>31.547999999999998</v>
      </c>
      <c r="AX10" s="10">
        <v>32.786999999999999</v>
      </c>
    </row>
    <row r="11" spans="1:50" x14ac:dyDescent="0.35">
      <c r="A11" s="11" t="s">
        <v>9</v>
      </c>
      <c r="B11">
        <f>AVERAGE(B3:B10)</f>
        <v>21.254625000000001</v>
      </c>
      <c r="C11">
        <f t="shared" ref="C11:AX11" si="0">AVERAGE(C3:C10)</f>
        <v>20.210375000000003</v>
      </c>
      <c r="D11">
        <f t="shared" si="0"/>
        <v>19.147874999999999</v>
      </c>
      <c r="E11">
        <f t="shared" si="0"/>
        <v>19.504000000000001</v>
      </c>
      <c r="F11">
        <f t="shared" si="0"/>
        <v>17.478000000000002</v>
      </c>
      <c r="G11">
        <f t="shared" si="0"/>
        <v>27.580750000000002</v>
      </c>
      <c r="H11">
        <f t="shared" si="0"/>
        <v>26.420499999999997</v>
      </c>
      <c r="I11">
        <f t="shared" si="0"/>
        <v>29.579874999999998</v>
      </c>
      <c r="J11">
        <f t="shared" si="0"/>
        <v>35.418749999999996</v>
      </c>
      <c r="K11">
        <f t="shared" si="0"/>
        <v>35.369374999999998</v>
      </c>
      <c r="L11">
        <f t="shared" si="0"/>
        <v>38.395125</v>
      </c>
      <c r="M11">
        <f t="shared" si="0"/>
        <v>37.402124999999998</v>
      </c>
      <c r="N11">
        <f t="shared" si="0"/>
        <v>38.814375000000005</v>
      </c>
      <c r="O11">
        <f t="shared" si="0"/>
        <v>34.459000000000003</v>
      </c>
      <c r="P11">
        <f t="shared" si="0"/>
        <v>33.966750000000005</v>
      </c>
      <c r="Q11">
        <f t="shared" si="0"/>
        <v>36.919249999999998</v>
      </c>
      <c r="R11">
        <f t="shared" si="0"/>
        <v>35.812375000000003</v>
      </c>
      <c r="S11">
        <f t="shared" si="0"/>
        <v>28.586874999999999</v>
      </c>
      <c r="T11">
        <f t="shared" si="0"/>
        <v>24.278500000000001</v>
      </c>
      <c r="U11">
        <f t="shared" si="0"/>
        <v>23.193000000000001</v>
      </c>
      <c r="V11">
        <f t="shared" si="0"/>
        <v>22.901250000000001</v>
      </c>
      <c r="W11">
        <f t="shared" si="0"/>
        <v>20.446375</v>
      </c>
      <c r="X11">
        <f t="shared" si="0"/>
        <v>21.701250000000002</v>
      </c>
      <c r="Y11">
        <f t="shared" si="0"/>
        <v>21.235750000000003</v>
      </c>
      <c r="Z11">
        <f t="shared" si="0"/>
        <v>23.582749999999997</v>
      </c>
      <c r="AA11">
        <f t="shared" si="0"/>
        <v>25.615124999999999</v>
      </c>
      <c r="AB11">
        <f t="shared" si="0"/>
        <v>23.892124999999997</v>
      </c>
      <c r="AC11">
        <f t="shared" si="0"/>
        <v>23.562750000000001</v>
      </c>
      <c r="AD11">
        <f t="shared" si="0"/>
        <v>24.685874999999999</v>
      </c>
      <c r="AE11">
        <f t="shared" si="0"/>
        <v>22.792249999999999</v>
      </c>
      <c r="AF11">
        <f t="shared" si="0"/>
        <v>22.417125000000002</v>
      </c>
      <c r="AG11">
        <f t="shared" si="0"/>
        <v>23.635249999999996</v>
      </c>
      <c r="AH11">
        <f t="shared" si="0"/>
        <v>23.651500000000002</v>
      </c>
      <c r="AI11">
        <f t="shared" si="0"/>
        <v>24.236500000000003</v>
      </c>
      <c r="AJ11">
        <f t="shared" si="0"/>
        <v>24.978749999999998</v>
      </c>
      <c r="AK11">
        <f t="shared" si="0"/>
        <v>24.641750000000002</v>
      </c>
      <c r="AL11">
        <f t="shared" si="0"/>
        <v>23.385124999999999</v>
      </c>
      <c r="AM11">
        <f t="shared" si="0"/>
        <v>24.026875000000004</v>
      </c>
      <c r="AN11">
        <f t="shared" si="0"/>
        <v>26.399375000000003</v>
      </c>
      <c r="AO11">
        <f t="shared" si="0"/>
        <v>24.052375000000005</v>
      </c>
      <c r="AP11">
        <f t="shared" si="0"/>
        <v>24.7605</v>
      </c>
      <c r="AQ11">
        <f t="shared" si="0"/>
        <v>23.839374999999997</v>
      </c>
      <c r="AR11">
        <f t="shared" si="0"/>
        <v>25.665374999999997</v>
      </c>
      <c r="AS11">
        <f t="shared" si="0"/>
        <v>25.383749999999999</v>
      </c>
      <c r="AT11">
        <f t="shared" si="0"/>
        <v>24.552250000000001</v>
      </c>
      <c r="AU11">
        <f t="shared" si="0"/>
        <v>24.124624999999998</v>
      </c>
      <c r="AV11">
        <f t="shared" si="0"/>
        <v>24.951374999999999</v>
      </c>
      <c r="AW11">
        <f t="shared" si="0"/>
        <v>23.841999999999999</v>
      </c>
      <c r="AX11">
        <f t="shared" si="0"/>
        <v>24.531499999999998</v>
      </c>
    </row>
    <row r="12" spans="1:50" x14ac:dyDescent="0.35">
      <c r="A12" s="4" t="s">
        <v>10</v>
      </c>
      <c r="B12">
        <f>_xlfn.STDEV.S(B3:B10)/SQRT(8)</f>
        <v>0.90005122746073485</v>
      </c>
      <c r="C12">
        <f t="shared" ref="C12:AX12" si="1">_xlfn.STDEV.S(C3:C10)/SQRT(8)</f>
        <v>1.6726918418429138</v>
      </c>
      <c r="D12">
        <f t="shared" si="1"/>
        <v>1.795478263359495</v>
      </c>
      <c r="E12">
        <f t="shared" si="1"/>
        <v>1.0208195761949501</v>
      </c>
      <c r="F12">
        <f t="shared" si="1"/>
        <v>0.4929342538020956</v>
      </c>
      <c r="G12">
        <f t="shared" si="1"/>
        <v>1.2701052508411519</v>
      </c>
      <c r="H12">
        <f t="shared" si="1"/>
        <v>3.256920017439795</v>
      </c>
      <c r="I12">
        <f t="shared" si="1"/>
        <v>3.4277719775257416</v>
      </c>
      <c r="J12">
        <f t="shared" si="1"/>
        <v>3.7331448239769336</v>
      </c>
      <c r="K12">
        <f t="shared" si="1"/>
        <v>3.2644013120845456</v>
      </c>
      <c r="L12">
        <f t="shared" si="1"/>
        <v>4.8160884188812529</v>
      </c>
      <c r="M12">
        <f t="shared" si="1"/>
        <v>4.1972220763836372</v>
      </c>
      <c r="N12">
        <f t="shared" si="1"/>
        <v>3.5780411836720836</v>
      </c>
      <c r="O12">
        <f t="shared" si="1"/>
        <v>3.1351109344692301</v>
      </c>
      <c r="P12">
        <f t="shared" si="1"/>
        <v>3.0891461010979264</v>
      </c>
      <c r="Q12">
        <f t="shared" si="1"/>
        <v>3.8915341344568595</v>
      </c>
      <c r="R12">
        <f t="shared" si="1"/>
        <v>3.1010488774969311</v>
      </c>
      <c r="S12">
        <f t="shared" si="1"/>
        <v>2.3928078876193886</v>
      </c>
      <c r="T12">
        <f t="shared" si="1"/>
        <v>3.0468488112427599</v>
      </c>
      <c r="U12">
        <f t="shared" si="1"/>
        <v>2.6118629093317387</v>
      </c>
      <c r="V12">
        <f t="shared" si="1"/>
        <v>1.6977698580995702</v>
      </c>
      <c r="W12">
        <f t="shared" si="1"/>
        <v>2.6745450543537062</v>
      </c>
      <c r="X12">
        <f t="shared" si="1"/>
        <v>1.8487049110699831</v>
      </c>
      <c r="Y12">
        <f t="shared" si="1"/>
        <v>2.1488252833151122</v>
      </c>
      <c r="Z12">
        <f t="shared" si="1"/>
        <v>3.0067870473670557</v>
      </c>
      <c r="AA12">
        <f t="shared" si="1"/>
        <v>2.6724712843405829</v>
      </c>
      <c r="AB12">
        <f t="shared" si="1"/>
        <v>2.7983983967715513</v>
      </c>
      <c r="AC12">
        <f t="shared" si="1"/>
        <v>1.9806722411306987</v>
      </c>
      <c r="AD12">
        <f t="shared" si="1"/>
        <v>2.6632346366609778</v>
      </c>
      <c r="AE12">
        <f t="shared" si="1"/>
        <v>2.6098122657578258</v>
      </c>
      <c r="AF12">
        <f t="shared" si="1"/>
        <v>1.9834218036865678</v>
      </c>
      <c r="AG12">
        <f t="shared" si="1"/>
        <v>2.1234861561491711</v>
      </c>
      <c r="AH12">
        <f t="shared" si="1"/>
        <v>3.090727809571256</v>
      </c>
      <c r="AI12">
        <f t="shared" si="1"/>
        <v>3.5837828178775384</v>
      </c>
      <c r="AJ12">
        <f t="shared" si="1"/>
        <v>2.8606936830451297</v>
      </c>
      <c r="AK12">
        <f t="shared" si="1"/>
        <v>3.5987964543223123</v>
      </c>
      <c r="AL12">
        <f t="shared" si="1"/>
        <v>2.9076080709401739</v>
      </c>
      <c r="AM12">
        <f t="shared" si="1"/>
        <v>3.4722844859457105</v>
      </c>
      <c r="AN12">
        <f t="shared" si="1"/>
        <v>2.7668539698771544</v>
      </c>
      <c r="AO12">
        <f t="shared" si="1"/>
        <v>3.2173825760429802</v>
      </c>
      <c r="AP12">
        <f t="shared" si="1"/>
        <v>3.2417641085856781</v>
      </c>
      <c r="AQ12">
        <f t="shared" si="1"/>
        <v>2.5558748218390388</v>
      </c>
      <c r="AR12">
        <f t="shared" si="1"/>
        <v>3.4166333676876204</v>
      </c>
      <c r="AS12">
        <f t="shared" si="1"/>
        <v>2.7077752580696735</v>
      </c>
      <c r="AT12">
        <f t="shared" si="1"/>
        <v>3.1511746265140061</v>
      </c>
      <c r="AU12">
        <f t="shared" si="1"/>
        <v>3.2229661135662688</v>
      </c>
      <c r="AV12">
        <f t="shared" si="1"/>
        <v>1.8454111614788509</v>
      </c>
      <c r="AW12">
        <f t="shared" si="1"/>
        <v>2.3923860922279494</v>
      </c>
      <c r="AX12">
        <f t="shared" si="1"/>
        <v>2.9823513494269256</v>
      </c>
    </row>
    <row r="14" spans="1:50" x14ac:dyDescent="0.35">
      <c r="A14" s="13" t="s">
        <v>23</v>
      </c>
    </row>
    <row r="15" spans="1:50" ht="15" thickBot="1" x14ac:dyDescent="0.4">
      <c r="A15" s="1" t="s">
        <v>0</v>
      </c>
      <c r="B15" s="7">
        <v>0.3</v>
      </c>
      <c r="C15" s="7">
        <v>0.32083333333333336</v>
      </c>
      <c r="D15" s="7">
        <v>0.34166666666666662</v>
      </c>
      <c r="E15" s="7">
        <v>0.36249999999999999</v>
      </c>
      <c r="F15" s="7">
        <v>0.3833333333333333</v>
      </c>
      <c r="G15" s="7">
        <v>0.40416666666666662</v>
      </c>
      <c r="H15" s="7">
        <v>0.42499999999999999</v>
      </c>
      <c r="I15" s="7">
        <v>0.4458333333333333</v>
      </c>
      <c r="J15" s="7">
        <v>0.46666666666666662</v>
      </c>
      <c r="K15" s="7">
        <v>0.48749999999999999</v>
      </c>
      <c r="L15" s="7">
        <v>0.5083333333333333</v>
      </c>
      <c r="M15" s="7">
        <v>0.52916666666666667</v>
      </c>
      <c r="N15" s="7">
        <v>0.54999999999999993</v>
      </c>
      <c r="O15" s="7">
        <v>0.5708333333333333</v>
      </c>
      <c r="P15" s="7">
        <v>0.59166666666666667</v>
      </c>
      <c r="Q15" s="7">
        <v>0.61249999999999993</v>
      </c>
      <c r="R15" s="7">
        <v>0.6333333333333333</v>
      </c>
      <c r="S15" s="7">
        <v>0.65416666666666667</v>
      </c>
      <c r="T15" s="7">
        <v>0.67499999999999993</v>
      </c>
      <c r="U15" s="7">
        <v>0.6958333333333333</v>
      </c>
      <c r="V15" s="7">
        <v>0.71666666666666667</v>
      </c>
      <c r="W15" s="7">
        <v>0.73749999999999993</v>
      </c>
      <c r="X15" s="7">
        <v>0.7583333333333333</v>
      </c>
      <c r="Y15" s="7">
        <v>0.77916666666666667</v>
      </c>
      <c r="Z15" s="7">
        <v>0.79999999999999993</v>
      </c>
      <c r="AA15" s="7">
        <v>0.8208333333333333</v>
      </c>
      <c r="AB15" s="7">
        <v>0.84166666666666667</v>
      </c>
      <c r="AC15" s="7">
        <v>0.86249999999999993</v>
      </c>
      <c r="AD15" s="7">
        <v>0.8833333333333333</v>
      </c>
      <c r="AE15" s="7">
        <v>0.90416666666666667</v>
      </c>
      <c r="AF15" s="7">
        <v>0.92499999999999993</v>
      </c>
      <c r="AG15" s="7">
        <v>0.9458333333333333</v>
      </c>
      <c r="AH15" s="7">
        <v>0.96666666666666667</v>
      </c>
      <c r="AI15" s="7">
        <v>0.98749999999999993</v>
      </c>
      <c r="AJ15" s="7">
        <v>8.3333333333333332E-3</v>
      </c>
      <c r="AK15" s="7">
        <v>2.9166666666666664E-2</v>
      </c>
      <c r="AL15" s="7">
        <v>4.9999999999999996E-2</v>
      </c>
      <c r="AM15" s="7">
        <v>7.0833333333333331E-2</v>
      </c>
      <c r="AN15" s="7">
        <v>9.1666666666666674E-2</v>
      </c>
      <c r="AO15" s="7">
        <v>0.1125</v>
      </c>
      <c r="AP15" s="7">
        <v>0.13333333333333333</v>
      </c>
      <c r="AQ15" s="7">
        <v>0.15416666666666667</v>
      </c>
      <c r="AR15" s="7">
        <v>0.17500000000000002</v>
      </c>
      <c r="AS15" s="7">
        <v>0.19583333333333333</v>
      </c>
      <c r="AT15" s="7">
        <v>0.21666666666666667</v>
      </c>
      <c r="AU15" s="7">
        <v>0.23750000000000002</v>
      </c>
      <c r="AV15" s="7">
        <v>0.25833333333333336</v>
      </c>
      <c r="AW15" s="7">
        <v>0.27916666666666667</v>
      </c>
      <c r="AX15" s="7">
        <v>0.3</v>
      </c>
    </row>
    <row r="16" spans="1:50" x14ac:dyDescent="0.35">
      <c r="A16" s="2" t="s">
        <v>1</v>
      </c>
      <c r="B16" s="5">
        <v>18.599</v>
      </c>
      <c r="C16" s="5">
        <v>24.251999999999999</v>
      </c>
      <c r="D16" s="5">
        <v>21.471</v>
      </c>
      <c r="E16" s="5">
        <v>20.094999999999999</v>
      </c>
      <c r="F16" s="5">
        <v>19.151</v>
      </c>
      <c r="G16" s="5">
        <v>21.474</v>
      </c>
      <c r="H16" s="5">
        <v>39.121000000000002</v>
      </c>
      <c r="I16" s="5">
        <v>35.747</v>
      </c>
      <c r="J16" s="5">
        <v>35.109000000000002</v>
      </c>
      <c r="K16" s="5">
        <v>43.561</v>
      </c>
      <c r="L16" s="5">
        <v>41.572000000000003</v>
      </c>
      <c r="M16" s="5">
        <v>44.061</v>
      </c>
      <c r="N16" s="5">
        <v>44.161000000000001</v>
      </c>
      <c r="O16" s="5">
        <v>48.804000000000002</v>
      </c>
      <c r="P16" s="5">
        <v>44.162999999999997</v>
      </c>
      <c r="Q16" s="5">
        <v>43.823999999999998</v>
      </c>
      <c r="R16" s="5">
        <v>40.261000000000003</v>
      </c>
      <c r="S16" s="5">
        <v>26.262</v>
      </c>
      <c r="T16" s="5">
        <v>20.858000000000001</v>
      </c>
      <c r="U16" s="5">
        <v>22.122</v>
      </c>
      <c r="V16" s="5">
        <v>19.719000000000001</v>
      </c>
      <c r="W16" s="5">
        <v>22.495000000000001</v>
      </c>
      <c r="X16" s="5">
        <v>18.337</v>
      </c>
      <c r="Y16" s="5">
        <v>19.850999999999999</v>
      </c>
      <c r="Z16" s="5">
        <v>19.62</v>
      </c>
      <c r="AA16" s="5">
        <v>22.433</v>
      </c>
      <c r="AB16" s="5">
        <v>21.280999999999999</v>
      </c>
      <c r="AC16" s="5">
        <v>19.445</v>
      </c>
      <c r="AD16" s="5">
        <v>19.474</v>
      </c>
      <c r="AE16" s="5">
        <v>21.321000000000002</v>
      </c>
      <c r="AF16" s="5">
        <v>16.574000000000002</v>
      </c>
      <c r="AG16" s="5">
        <v>19.771999999999998</v>
      </c>
      <c r="AH16" s="5">
        <v>20.305</v>
      </c>
      <c r="AI16" s="5">
        <v>18.829999999999998</v>
      </c>
      <c r="AJ16" s="5">
        <v>28.356000000000002</v>
      </c>
      <c r="AK16" s="5">
        <v>19.827000000000002</v>
      </c>
      <c r="AL16" s="5">
        <v>21.902999999999999</v>
      </c>
      <c r="AM16" s="5">
        <v>33.343000000000004</v>
      </c>
      <c r="AN16" s="5">
        <v>20.376000000000001</v>
      </c>
      <c r="AO16" s="5">
        <v>21.375</v>
      </c>
      <c r="AP16" s="5">
        <v>19.704000000000001</v>
      </c>
      <c r="AQ16" s="5">
        <v>21.713000000000001</v>
      </c>
      <c r="AR16" s="5">
        <v>20.890999999999998</v>
      </c>
      <c r="AS16" s="5">
        <v>22.765999999999998</v>
      </c>
      <c r="AT16" s="5">
        <v>22.001000000000001</v>
      </c>
      <c r="AU16" s="5">
        <v>28.376000000000001</v>
      </c>
      <c r="AV16" s="5">
        <v>21.556000000000001</v>
      </c>
      <c r="AW16" s="5">
        <v>18.704999999999998</v>
      </c>
      <c r="AX16" s="5">
        <v>19.75</v>
      </c>
    </row>
    <row r="17" spans="1:50" x14ac:dyDescent="0.35">
      <c r="A17" s="2" t="s">
        <v>2</v>
      </c>
      <c r="B17" s="5">
        <v>23.347000000000001</v>
      </c>
      <c r="C17" s="5">
        <v>18.981999999999999</v>
      </c>
      <c r="D17" s="5">
        <v>20.55</v>
      </c>
      <c r="E17" s="5">
        <v>21.28</v>
      </c>
      <c r="F17" s="5">
        <v>19.672999999999998</v>
      </c>
      <c r="G17" s="5">
        <v>13.731999999999999</v>
      </c>
      <c r="H17" s="5">
        <v>42.552999999999997</v>
      </c>
      <c r="I17" s="5">
        <v>41.252000000000002</v>
      </c>
      <c r="J17" s="5">
        <v>47.286000000000001</v>
      </c>
      <c r="K17" s="5">
        <v>38.680999999999997</v>
      </c>
      <c r="L17" s="5">
        <v>46.558999999999997</v>
      </c>
      <c r="M17" s="5">
        <v>49.984999999999999</v>
      </c>
      <c r="N17" s="5">
        <v>47.353999999999999</v>
      </c>
      <c r="O17" s="5">
        <v>47.64</v>
      </c>
      <c r="P17" s="5">
        <v>47.567</v>
      </c>
      <c r="Q17" s="5">
        <v>46.680999999999997</v>
      </c>
      <c r="R17" s="5">
        <v>39.646000000000001</v>
      </c>
      <c r="S17" s="5">
        <v>25.716999999999999</v>
      </c>
      <c r="T17" s="5">
        <v>20.535</v>
      </c>
      <c r="U17" s="5">
        <v>21.443999999999999</v>
      </c>
      <c r="V17" s="5">
        <v>19.251999999999999</v>
      </c>
      <c r="W17" s="5">
        <v>22.346</v>
      </c>
      <c r="X17" s="5">
        <v>19.271999999999998</v>
      </c>
      <c r="Y17" s="5">
        <v>18.573</v>
      </c>
      <c r="Z17" s="5">
        <v>19.094999999999999</v>
      </c>
      <c r="AA17" s="5">
        <v>22.751000000000001</v>
      </c>
      <c r="AB17" s="5">
        <v>21.997</v>
      </c>
      <c r="AC17" s="5">
        <v>23.065999999999999</v>
      </c>
      <c r="AD17" s="5">
        <v>21.183</v>
      </c>
      <c r="AE17" s="5">
        <v>23.324000000000002</v>
      </c>
      <c r="AF17" s="5">
        <v>21.748999999999999</v>
      </c>
      <c r="AG17" s="5">
        <v>20.701000000000001</v>
      </c>
      <c r="AH17" s="5">
        <v>20.994</v>
      </c>
      <c r="AI17" s="5">
        <v>23.15</v>
      </c>
      <c r="AJ17" s="5">
        <v>18.597000000000001</v>
      </c>
      <c r="AK17" s="5">
        <v>19.308</v>
      </c>
      <c r="AL17" s="5">
        <v>21.491</v>
      </c>
      <c r="AM17" s="5">
        <v>20.385999999999999</v>
      </c>
      <c r="AN17" s="5">
        <v>21.042000000000002</v>
      </c>
      <c r="AO17" s="5">
        <v>20.748999999999999</v>
      </c>
      <c r="AP17" s="5">
        <v>19.565999999999999</v>
      </c>
      <c r="AQ17" s="5">
        <v>19.829000000000001</v>
      </c>
      <c r="AR17" s="5">
        <v>21.158999999999999</v>
      </c>
      <c r="AS17" s="5">
        <v>22.141999999999999</v>
      </c>
      <c r="AT17" s="5">
        <v>18.733000000000001</v>
      </c>
      <c r="AU17" s="5">
        <v>21.774999999999999</v>
      </c>
      <c r="AV17" s="5">
        <v>22.283999999999999</v>
      </c>
      <c r="AW17" s="5">
        <v>21.646000000000001</v>
      </c>
      <c r="AX17" s="5">
        <v>23.026</v>
      </c>
    </row>
    <row r="18" spans="1:50" x14ac:dyDescent="0.35">
      <c r="A18" s="3" t="s">
        <v>3</v>
      </c>
      <c r="B18" s="5">
        <v>19.373000000000001</v>
      </c>
      <c r="C18" s="5">
        <v>18.36</v>
      </c>
      <c r="D18" s="5">
        <v>19.582000000000001</v>
      </c>
      <c r="E18" s="5">
        <v>20.855</v>
      </c>
      <c r="F18" s="5">
        <v>17.241</v>
      </c>
      <c r="G18" s="5">
        <v>28.818999999999999</v>
      </c>
      <c r="H18" s="5">
        <v>28.006</v>
      </c>
      <c r="I18" s="5">
        <v>27.59</v>
      </c>
      <c r="J18" s="5">
        <v>30.163</v>
      </c>
      <c r="K18" s="5">
        <v>28.204999999999998</v>
      </c>
      <c r="L18" s="5">
        <v>30.163</v>
      </c>
      <c r="M18" s="5">
        <v>27.96</v>
      </c>
      <c r="N18" s="5">
        <v>32.661999999999999</v>
      </c>
      <c r="O18" s="5">
        <v>29.091999999999999</v>
      </c>
      <c r="P18" s="5">
        <v>30.513999999999999</v>
      </c>
      <c r="Q18" s="5">
        <v>27.483000000000001</v>
      </c>
      <c r="R18" s="5">
        <v>26.803999999999998</v>
      </c>
      <c r="S18" s="5">
        <v>24.151</v>
      </c>
      <c r="T18" s="5">
        <v>27.465</v>
      </c>
      <c r="U18" s="5">
        <v>22.728000000000002</v>
      </c>
      <c r="V18" s="5">
        <v>18.693999999999999</v>
      </c>
      <c r="W18" s="5">
        <v>20.277999999999999</v>
      </c>
      <c r="X18" s="5">
        <v>20.81</v>
      </c>
      <c r="Y18" s="5">
        <v>19.451000000000001</v>
      </c>
      <c r="Z18" s="5">
        <v>20.527999999999999</v>
      </c>
      <c r="AA18" s="5">
        <v>21.925000000000001</v>
      </c>
      <c r="AB18" s="5">
        <v>21.73</v>
      </c>
      <c r="AC18" s="5">
        <v>19.268000000000001</v>
      </c>
      <c r="AD18" s="5">
        <v>20.58</v>
      </c>
      <c r="AE18" s="5">
        <v>20.436</v>
      </c>
      <c r="AF18" s="5">
        <v>20.986000000000001</v>
      </c>
      <c r="AG18" s="5">
        <v>19.838999999999999</v>
      </c>
      <c r="AH18" s="5">
        <v>24.9</v>
      </c>
      <c r="AI18" s="5">
        <v>18.353999999999999</v>
      </c>
      <c r="AJ18" s="5">
        <v>22.835999999999999</v>
      </c>
      <c r="AK18" s="5">
        <v>20.355</v>
      </c>
      <c r="AL18" s="5">
        <v>19.919</v>
      </c>
      <c r="AM18" s="5">
        <v>20.745999999999999</v>
      </c>
      <c r="AN18" s="5">
        <v>24.350999999999999</v>
      </c>
      <c r="AO18" s="5">
        <v>23.712</v>
      </c>
      <c r="AP18" s="5">
        <v>19.425999999999998</v>
      </c>
      <c r="AQ18" s="5">
        <v>19.972000000000001</v>
      </c>
      <c r="AR18" s="5">
        <v>23.707000000000001</v>
      </c>
      <c r="AS18" s="5">
        <v>20.683</v>
      </c>
      <c r="AT18" s="5">
        <v>20.088000000000001</v>
      </c>
      <c r="AU18" s="5">
        <v>20.373000000000001</v>
      </c>
      <c r="AV18" s="5">
        <v>17.120999999999999</v>
      </c>
      <c r="AW18" s="5">
        <v>21.507000000000001</v>
      </c>
      <c r="AX18" s="5">
        <v>25.178000000000001</v>
      </c>
    </row>
    <row r="19" spans="1:50" x14ac:dyDescent="0.35">
      <c r="A19" s="3" t="s">
        <v>4</v>
      </c>
      <c r="B19" s="5">
        <v>24.46</v>
      </c>
      <c r="C19" s="5">
        <v>24.571000000000002</v>
      </c>
      <c r="D19" s="5">
        <v>18.744</v>
      </c>
      <c r="E19" s="5">
        <v>22.832000000000001</v>
      </c>
      <c r="F19" s="5">
        <v>20.126999999999999</v>
      </c>
      <c r="G19" s="5">
        <v>27.7</v>
      </c>
      <c r="H19" s="5">
        <v>17.251000000000001</v>
      </c>
      <c r="I19" s="5">
        <v>24.396000000000001</v>
      </c>
      <c r="J19" s="5">
        <v>24.584</v>
      </c>
      <c r="K19" s="5">
        <v>27.794</v>
      </c>
      <c r="L19" s="5">
        <v>25.257999999999999</v>
      </c>
      <c r="M19" s="5">
        <v>20.524000000000001</v>
      </c>
      <c r="N19" s="5">
        <v>21.507000000000001</v>
      </c>
      <c r="O19" s="5">
        <v>24.905999999999999</v>
      </c>
      <c r="P19" s="5">
        <v>23.338000000000001</v>
      </c>
      <c r="Q19" s="5">
        <v>23.172000000000001</v>
      </c>
      <c r="R19" s="5">
        <v>23.742000000000001</v>
      </c>
      <c r="S19" s="5">
        <v>22.881</v>
      </c>
      <c r="T19" s="5">
        <v>23.957999999999998</v>
      </c>
      <c r="U19" s="5">
        <v>17.709</v>
      </c>
      <c r="V19" s="5">
        <v>15.529</v>
      </c>
      <c r="W19" s="5">
        <v>12.744999999999999</v>
      </c>
      <c r="X19" s="5">
        <v>13.897</v>
      </c>
      <c r="Y19" s="5">
        <v>17.492999999999999</v>
      </c>
      <c r="Z19" s="5">
        <v>17.946000000000002</v>
      </c>
      <c r="AA19" s="5">
        <v>18.564</v>
      </c>
      <c r="AB19" s="5">
        <v>18.658999999999999</v>
      </c>
      <c r="AC19" s="5">
        <v>20.111000000000001</v>
      </c>
      <c r="AD19" s="5">
        <v>15.798999999999999</v>
      </c>
      <c r="AE19" s="5">
        <v>15.250999999999999</v>
      </c>
      <c r="AF19" s="5">
        <v>15.103</v>
      </c>
      <c r="AG19" s="5">
        <v>19.483000000000001</v>
      </c>
      <c r="AH19" s="5">
        <v>15.634</v>
      </c>
      <c r="AI19" s="5">
        <v>17.870999999999999</v>
      </c>
      <c r="AJ19" s="5">
        <v>15.382999999999999</v>
      </c>
      <c r="AK19" s="5">
        <v>17.908000000000001</v>
      </c>
      <c r="AL19" s="5">
        <v>16.988</v>
      </c>
      <c r="AM19" s="5">
        <v>15.31</v>
      </c>
      <c r="AN19" s="5">
        <v>16.792999999999999</v>
      </c>
      <c r="AO19" s="5">
        <v>15.956</v>
      </c>
      <c r="AP19" s="5">
        <v>15.824999999999999</v>
      </c>
      <c r="AQ19" s="5">
        <v>14.054</v>
      </c>
      <c r="AR19" s="5">
        <v>18.295000000000002</v>
      </c>
      <c r="AS19" s="5">
        <v>16.042000000000002</v>
      </c>
      <c r="AT19" s="5">
        <v>14.923999999999999</v>
      </c>
      <c r="AU19" s="5">
        <v>17.515000000000001</v>
      </c>
      <c r="AV19" s="5">
        <v>18.163</v>
      </c>
      <c r="AW19" s="5">
        <v>18.917000000000002</v>
      </c>
      <c r="AX19" s="5">
        <v>25.209</v>
      </c>
    </row>
    <row r="20" spans="1:50" x14ac:dyDescent="0.35">
      <c r="A20" s="2" t="s">
        <v>5</v>
      </c>
      <c r="B20" s="5">
        <v>24.22</v>
      </c>
      <c r="C20" s="5">
        <v>25.629000000000001</v>
      </c>
      <c r="D20" s="5">
        <v>28.786000000000001</v>
      </c>
      <c r="E20" s="5">
        <v>21.632999999999999</v>
      </c>
      <c r="F20" s="5">
        <v>21.8</v>
      </c>
      <c r="G20" s="5">
        <v>27.562999999999999</v>
      </c>
      <c r="H20" s="5">
        <v>31.994</v>
      </c>
      <c r="I20" s="5">
        <v>26.321000000000002</v>
      </c>
      <c r="J20" s="5">
        <v>28.651</v>
      </c>
      <c r="K20" s="5">
        <v>30.882000000000001</v>
      </c>
      <c r="L20" s="5">
        <v>30.440999999999999</v>
      </c>
      <c r="M20" s="5">
        <v>24.847000000000001</v>
      </c>
      <c r="N20" s="5">
        <v>23.869</v>
      </c>
      <c r="O20" s="5">
        <v>24.975000000000001</v>
      </c>
      <c r="P20" s="5">
        <v>29.968</v>
      </c>
      <c r="Q20" s="5">
        <v>23.260999999999999</v>
      </c>
      <c r="R20" s="5">
        <v>25.44</v>
      </c>
      <c r="S20" s="5">
        <v>30.734000000000002</v>
      </c>
      <c r="T20" s="5">
        <v>20.71</v>
      </c>
      <c r="U20" s="5">
        <v>19.757000000000001</v>
      </c>
      <c r="V20" s="5">
        <v>20.855</v>
      </c>
      <c r="W20" s="5">
        <v>18.684999999999999</v>
      </c>
      <c r="X20" s="5">
        <v>17.414999999999999</v>
      </c>
      <c r="Y20" s="5">
        <v>20.884</v>
      </c>
      <c r="Z20" s="5">
        <v>21.366</v>
      </c>
      <c r="AA20" s="5">
        <v>18.263999999999999</v>
      </c>
      <c r="AB20" s="5">
        <v>18.367000000000001</v>
      </c>
      <c r="AC20" s="5">
        <v>15.226000000000001</v>
      </c>
      <c r="AD20" s="5">
        <v>19.27</v>
      </c>
      <c r="AE20" s="5">
        <v>20.792000000000002</v>
      </c>
      <c r="AF20" s="5">
        <v>17.869</v>
      </c>
      <c r="AG20" s="5">
        <v>23.664000000000001</v>
      </c>
      <c r="AH20" s="5">
        <v>19.167999999999999</v>
      </c>
      <c r="AI20" s="5">
        <v>27.881</v>
      </c>
      <c r="AJ20" s="5">
        <v>18.042999999999999</v>
      </c>
      <c r="AK20" s="5">
        <v>19.405000000000001</v>
      </c>
      <c r="AL20" s="5">
        <v>18.061</v>
      </c>
      <c r="AM20" s="5">
        <v>17.056000000000001</v>
      </c>
      <c r="AN20" s="5">
        <v>18.805</v>
      </c>
      <c r="AO20" s="5">
        <v>17.367000000000001</v>
      </c>
      <c r="AP20" s="5">
        <v>16.376999999999999</v>
      </c>
      <c r="AQ20" s="5">
        <v>19.132000000000001</v>
      </c>
      <c r="AR20" s="5">
        <v>18.821000000000002</v>
      </c>
      <c r="AS20" s="5">
        <v>16.997</v>
      </c>
      <c r="AT20" s="5">
        <v>17.221</v>
      </c>
      <c r="AU20" s="5">
        <v>20.922000000000001</v>
      </c>
      <c r="AV20" s="5">
        <v>19.152000000000001</v>
      </c>
      <c r="AW20" s="5">
        <v>21.268000000000001</v>
      </c>
      <c r="AX20" s="5">
        <v>18.09</v>
      </c>
    </row>
    <row r="21" spans="1:50" x14ac:dyDescent="0.35">
      <c r="A21" s="2" t="s">
        <v>6</v>
      </c>
      <c r="B21" s="5">
        <v>21.603000000000002</v>
      </c>
      <c r="C21" s="5">
        <v>26.884</v>
      </c>
      <c r="D21" s="5">
        <v>23.945</v>
      </c>
      <c r="E21" s="5">
        <v>19.283000000000001</v>
      </c>
      <c r="F21" s="5">
        <v>18.766999999999999</v>
      </c>
      <c r="G21" s="5">
        <v>26.242999999999999</v>
      </c>
      <c r="H21" s="5">
        <v>27.175000000000001</v>
      </c>
      <c r="I21" s="5">
        <v>20.021999999999998</v>
      </c>
      <c r="J21" s="5">
        <v>25.553000000000001</v>
      </c>
      <c r="K21" s="5">
        <v>27.994</v>
      </c>
      <c r="L21" s="5">
        <v>30.396999999999998</v>
      </c>
      <c r="M21" s="5">
        <v>26.212</v>
      </c>
      <c r="N21" s="5">
        <v>27.22</v>
      </c>
      <c r="O21" s="5">
        <v>26.791</v>
      </c>
      <c r="P21" s="5">
        <v>24.593</v>
      </c>
      <c r="Q21" s="5">
        <v>26.687999999999999</v>
      </c>
      <c r="R21" s="5">
        <v>25.448</v>
      </c>
      <c r="S21" s="5">
        <v>21.544</v>
      </c>
      <c r="T21" s="5">
        <v>22.683</v>
      </c>
      <c r="U21" s="5">
        <v>21.876999999999999</v>
      </c>
      <c r="V21" s="5">
        <v>21.667000000000002</v>
      </c>
      <c r="W21" s="5">
        <v>17.318999999999999</v>
      </c>
      <c r="X21" s="5">
        <v>16.306000000000001</v>
      </c>
      <c r="Y21" s="5">
        <v>26.256</v>
      </c>
      <c r="Z21" s="5">
        <v>16.725000000000001</v>
      </c>
      <c r="AA21" s="5">
        <v>24.792999999999999</v>
      </c>
      <c r="AB21" s="5">
        <v>20.395</v>
      </c>
      <c r="AC21" s="5">
        <v>20.077999999999999</v>
      </c>
      <c r="AD21" s="5">
        <v>16.073</v>
      </c>
      <c r="AE21" s="5">
        <v>14.63</v>
      </c>
      <c r="AF21" s="5">
        <v>16.039000000000001</v>
      </c>
      <c r="AG21" s="5">
        <v>21.992999999999999</v>
      </c>
      <c r="AH21" s="5">
        <v>18.93</v>
      </c>
      <c r="AI21" s="5">
        <v>27.66</v>
      </c>
      <c r="AJ21" s="5">
        <v>20.393000000000001</v>
      </c>
      <c r="AK21" s="5">
        <v>25.077000000000002</v>
      </c>
      <c r="AL21" s="5">
        <v>20.427</v>
      </c>
      <c r="AM21" s="5">
        <v>20.542000000000002</v>
      </c>
      <c r="AN21" s="5">
        <v>21.378</v>
      </c>
      <c r="AO21" s="5">
        <v>17.922000000000001</v>
      </c>
      <c r="AP21" s="5">
        <v>21.236999999999998</v>
      </c>
      <c r="AQ21" s="5">
        <v>21.379000000000001</v>
      </c>
      <c r="AR21" s="5">
        <v>16.876999999999999</v>
      </c>
      <c r="AS21" s="5">
        <v>20.739000000000001</v>
      </c>
      <c r="AT21" s="5">
        <v>21.12</v>
      </c>
      <c r="AU21" s="5">
        <v>17.663</v>
      </c>
      <c r="AV21" s="5">
        <v>18.593</v>
      </c>
      <c r="AW21" s="5">
        <v>20.216000000000001</v>
      </c>
      <c r="AX21" s="5">
        <v>21.050999999999998</v>
      </c>
    </row>
    <row r="22" spans="1:50" x14ac:dyDescent="0.35">
      <c r="A22" s="2" t="s">
        <v>7</v>
      </c>
      <c r="B22" s="5">
        <v>31.81</v>
      </c>
      <c r="C22" s="5">
        <v>25.457000000000001</v>
      </c>
      <c r="D22" s="5">
        <v>22.652999999999999</v>
      </c>
      <c r="E22" s="5">
        <v>22.271000000000001</v>
      </c>
      <c r="F22" s="5">
        <v>17.908999999999999</v>
      </c>
      <c r="G22" s="5">
        <v>32.082000000000001</v>
      </c>
      <c r="H22" s="5">
        <v>33.645000000000003</v>
      </c>
      <c r="I22" s="5">
        <v>18.530999999999999</v>
      </c>
      <c r="J22" s="5">
        <v>31.605</v>
      </c>
      <c r="K22" s="5">
        <v>32.691000000000003</v>
      </c>
      <c r="L22" s="5">
        <v>43.018999999999998</v>
      </c>
      <c r="M22" s="5">
        <v>35.494999999999997</v>
      </c>
      <c r="N22" s="5">
        <v>35.625</v>
      </c>
      <c r="O22" s="5">
        <v>33.912999999999997</v>
      </c>
      <c r="P22" s="5">
        <v>34.582999999999998</v>
      </c>
      <c r="Q22" s="5">
        <v>33.072000000000003</v>
      </c>
      <c r="R22" s="5">
        <v>35.534999999999997</v>
      </c>
      <c r="S22" s="5">
        <v>19.556000000000001</v>
      </c>
      <c r="T22" s="5">
        <v>16.561</v>
      </c>
      <c r="U22" s="5">
        <v>20.427</v>
      </c>
      <c r="V22" s="5">
        <v>19.268999999999998</v>
      </c>
      <c r="W22" s="5">
        <v>17.693999999999999</v>
      </c>
      <c r="X22" s="5">
        <v>24.231000000000002</v>
      </c>
      <c r="Y22" s="5">
        <v>17.908999999999999</v>
      </c>
      <c r="Z22" s="5">
        <v>22.776</v>
      </c>
      <c r="AA22" s="5">
        <v>23.21</v>
      </c>
      <c r="AB22" s="5">
        <v>21.003</v>
      </c>
      <c r="AC22" s="5">
        <v>16.945</v>
      </c>
      <c r="AD22" s="5">
        <v>16.655000000000001</v>
      </c>
      <c r="AE22" s="5">
        <v>21.379000000000001</v>
      </c>
      <c r="AF22" s="5">
        <v>16.588000000000001</v>
      </c>
      <c r="AG22" s="5">
        <v>17.765000000000001</v>
      </c>
      <c r="AH22" s="5">
        <v>17.231999999999999</v>
      </c>
      <c r="AI22" s="5">
        <v>18.744</v>
      </c>
      <c r="AJ22" s="5">
        <v>17.364999999999998</v>
      </c>
      <c r="AK22" s="5">
        <v>19.202999999999999</v>
      </c>
      <c r="AL22" s="5">
        <v>23.122</v>
      </c>
      <c r="AM22" s="5">
        <v>24.904</v>
      </c>
      <c r="AN22" s="5">
        <v>17.797999999999998</v>
      </c>
      <c r="AO22" s="5">
        <v>25.503</v>
      </c>
      <c r="AP22" s="5">
        <v>17.111999999999998</v>
      </c>
      <c r="AQ22" s="5">
        <v>26.303000000000001</v>
      </c>
      <c r="AR22" s="5">
        <v>19.021999999999998</v>
      </c>
      <c r="AS22" s="5">
        <v>17.791</v>
      </c>
      <c r="AT22" s="5">
        <v>20.295000000000002</v>
      </c>
      <c r="AU22" s="5">
        <v>21.186</v>
      </c>
      <c r="AV22" s="5">
        <v>19.16</v>
      </c>
      <c r="AW22" s="5">
        <v>18.611000000000001</v>
      </c>
      <c r="AX22" s="5">
        <v>20.568000000000001</v>
      </c>
    </row>
    <row r="23" spans="1:50" ht="15" thickBot="1" x14ac:dyDescent="0.4">
      <c r="A23" s="12" t="s">
        <v>8</v>
      </c>
      <c r="B23" s="10">
        <v>23.655000000000001</v>
      </c>
      <c r="C23" s="10">
        <v>25.053999999999998</v>
      </c>
      <c r="D23" s="10">
        <v>24.158999999999999</v>
      </c>
      <c r="E23" s="10">
        <v>20.744</v>
      </c>
      <c r="F23" s="10">
        <v>25.850999999999999</v>
      </c>
      <c r="G23" s="10">
        <v>33.343000000000004</v>
      </c>
      <c r="H23" s="10">
        <v>36.451999999999998</v>
      </c>
      <c r="I23" s="10">
        <v>10.566000000000001</v>
      </c>
      <c r="J23" s="10">
        <v>34.868000000000002</v>
      </c>
      <c r="K23" s="10">
        <v>38.466000000000001</v>
      </c>
      <c r="L23" s="10">
        <v>42.265000000000001</v>
      </c>
      <c r="M23" s="10">
        <v>41.347999999999999</v>
      </c>
      <c r="N23" s="10">
        <v>41.503</v>
      </c>
      <c r="O23" s="10">
        <v>42.256999999999998</v>
      </c>
      <c r="P23" s="10">
        <v>41.383000000000003</v>
      </c>
      <c r="Q23" s="10">
        <v>31.602</v>
      </c>
      <c r="R23" s="10">
        <v>39.984000000000002</v>
      </c>
      <c r="S23" s="10">
        <v>23.626999999999999</v>
      </c>
      <c r="T23" s="10">
        <v>22.513999999999999</v>
      </c>
      <c r="U23" s="10">
        <v>21.594999999999999</v>
      </c>
      <c r="V23" s="10">
        <v>20.359000000000002</v>
      </c>
      <c r="W23" s="10">
        <v>22.335000000000001</v>
      </c>
      <c r="X23" s="10">
        <v>17.957000000000001</v>
      </c>
      <c r="Y23" s="10">
        <v>21.710999999999999</v>
      </c>
      <c r="Z23" s="10">
        <v>18.382000000000001</v>
      </c>
      <c r="AA23" s="10">
        <v>21.684999999999999</v>
      </c>
      <c r="AB23" s="10">
        <v>22.565000000000001</v>
      </c>
      <c r="AC23" s="10">
        <v>17.369</v>
      </c>
      <c r="AD23" s="10">
        <v>18.446000000000002</v>
      </c>
      <c r="AE23" s="10">
        <v>18.431999999999999</v>
      </c>
      <c r="AF23" s="10">
        <v>22.106999999999999</v>
      </c>
      <c r="AG23" s="10">
        <v>18.331</v>
      </c>
      <c r="AH23" s="10">
        <v>16.745999999999999</v>
      </c>
      <c r="AI23" s="10">
        <v>21.552</v>
      </c>
      <c r="AJ23" s="10">
        <v>20.391999999999999</v>
      </c>
      <c r="AK23" s="10">
        <v>20.76</v>
      </c>
      <c r="AL23" s="10">
        <v>19.158000000000001</v>
      </c>
      <c r="AM23" s="10">
        <v>17.940999999999999</v>
      </c>
      <c r="AN23" s="10">
        <v>16.550999999999998</v>
      </c>
      <c r="AO23" s="10">
        <v>17.777000000000001</v>
      </c>
      <c r="AP23" s="10">
        <v>18.600000000000001</v>
      </c>
      <c r="AQ23" s="10">
        <v>18.376000000000001</v>
      </c>
      <c r="AR23" s="10">
        <v>24.215</v>
      </c>
      <c r="AS23" s="10">
        <v>18.344999999999999</v>
      </c>
      <c r="AT23" s="10">
        <v>16.888000000000002</v>
      </c>
      <c r="AU23" s="10">
        <v>16.332000000000001</v>
      </c>
      <c r="AV23" s="10">
        <v>16.465</v>
      </c>
      <c r="AW23" s="10">
        <v>18.600999999999999</v>
      </c>
      <c r="AX23" s="10">
        <v>17.404</v>
      </c>
    </row>
    <row r="24" spans="1:50" x14ac:dyDescent="0.35">
      <c r="A24" s="11" t="s">
        <v>9</v>
      </c>
      <c r="B24" s="15">
        <v>23.383375000000001</v>
      </c>
      <c r="C24" s="34">
        <v>23.648624999999999</v>
      </c>
      <c r="D24" s="34">
        <v>22.486249999999998</v>
      </c>
      <c r="E24" s="34">
        <v>21.124125000000003</v>
      </c>
      <c r="F24" s="34">
        <v>20.064874999999997</v>
      </c>
      <c r="G24" s="34">
        <v>26.369500000000002</v>
      </c>
      <c r="H24" s="34">
        <v>32.024625</v>
      </c>
      <c r="I24" s="34">
        <v>25.553125000000001</v>
      </c>
      <c r="J24" s="34">
        <v>32.227375000000002</v>
      </c>
      <c r="K24" s="34">
        <v>33.53425</v>
      </c>
      <c r="L24" s="34">
        <v>36.209249999999997</v>
      </c>
      <c r="M24" s="34">
        <v>33.804000000000002</v>
      </c>
      <c r="N24" s="34">
        <v>34.237625000000001</v>
      </c>
      <c r="O24" s="34">
        <v>34.797249999999998</v>
      </c>
      <c r="P24" s="34">
        <v>34.513624999999998</v>
      </c>
      <c r="Q24" s="34">
        <v>31.972874999999998</v>
      </c>
      <c r="R24" s="34">
        <v>32.107500000000002</v>
      </c>
      <c r="S24" s="34">
        <v>24.309000000000005</v>
      </c>
      <c r="T24" s="34">
        <v>21.910500000000003</v>
      </c>
      <c r="U24" s="34">
        <v>20.957375000000003</v>
      </c>
      <c r="V24" s="34">
        <v>19.418000000000003</v>
      </c>
      <c r="W24" s="34">
        <v>19.237125000000002</v>
      </c>
      <c r="X24" s="34">
        <v>18.528124999999999</v>
      </c>
      <c r="Y24" s="34">
        <v>20.265999999999998</v>
      </c>
      <c r="Z24" s="34">
        <v>19.554750000000002</v>
      </c>
      <c r="AA24" s="34">
        <v>21.703125</v>
      </c>
      <c r="AB24" s="34">
        <v>20.749625000000002</v>
      </c>
      <c r="AC24" s="34">
        <v>18.938500000000001</v>
      </c>
      <c r="AD24" s="34">
        <v>18.434999999999999</v>
      </c>
      <c r="AE24" s="34">
        <v>19.445625</v>
      </c>
      <c r="AF24" s="34">
        <v>18.376874999999998</v>
      </c>
      <c r="AG24" s="34">
        <v>20.193499999999997</v>
      </c>
      <c r="AH24" s="34">
        <v>19.238625000000003</v>
      </c>
      <c r="AI24" s="34">
        <v>21.75525</v>
      </c>
      <c r="AJ24" s="34">
        <v>20.170625000000001</v>
      </c>
      <c r="AK24" s="34">
        <v>20.230374999999999</v>
      </c>
      <c r="AL24" s="34">
        <v>20.133625000000002</v>
      </c>
      <c r="AM24" s="34">
        <v>21.278500000000001</v>
      </c>
      <c r="AN24" s="34">
        <v>19.636749999999999</v>
      </c>
      <c r="AO24" s="34">
        <v>20.045124999999999</v>
      </c>
      <c r="AP24" s="34">
        <v>18.480874999999997</v>
      </c>
      <c r="AQ24" s="34">
        <v>20.094750000000001</v>
      </c>
      <c r="AR24" s="34">
        <v>20.373374999999999</v>
      </c>
      <c r="AS24" s="34">
        <v>19.438125000000003</v>
      </c>
      <c r="AT24" s="34">
        <v>18.908750000000001</v>
      </c>
      <c r="AU24" s="34">
        <v>20.517749999999999</v>
      </c>
      <c r="AV24" s="34">
        <v>19.06175</v>
      </c>
      <c r="AW24" s="34">
        <v>19.933875</v>
      </c>
      <c r="AX24" s="34">
        <v>21.284500000000001</v>
      </c>
    </row>
    <row r="25" spans="1:50" x14ac:dyDescent="0.35">
      <c r="A25" s="4" t="s">
        <v>10</v>
      </c>
      <c r="B25" s="9">
        <v>1.4335598913381902</v>
      </c>
      <c r="C25" s="10">
        <v>1.1227884283829817</v>
      </c>
      <c r="D25" s="10">
        <v>1.1327873295233224</v>
      </c>
      <c r="E25" s="10">
        <v>0.40490679868952562</v>
      </c>
      <c r="F25" s="10">
        <v>0.96166745881271309</v>
      </c>
      <c r="G25" s="10">
        <v>2.2125672306169522</v>
      </c>
      <c r="H25" s="10">
        <v>2.8073933826435322</v>
      </c>
      <c r="I25" s="10">
        <v>3.4355408517723123</v>
      </c>
      <c r="J25" s="10">
        <v>2.5440644009810924</v>
      </c>
      <c r="K25" s="10">
        <v>2.1176897600080307</v>
      </c>
      <c r="L25" s="10">
        <v>2.8108945878365081</v>
      </c>
      <c r="M25" s="10">
        <v>3.720549297002866</v>
      </c>
      <c r="N25" s="10">
        <v>3.3978196787346424</v>
      </c>
      <c r="O25" s="10">
        <v>3.5569810119879528</v>
      </c>
      <c r="P25" s="10">
        <v>3.1922541964747615</v>
      </c>
      <c r="Q25" s="10">
        <v>3.1610485852770678</v>
      </c>
      <c r="R25" s="10">
        <v>2.6186445239583662</v>
      </c>
      <c r="S25" s="10">
        <v>1.1940537496875183</v>
      </c>
      <c r="T25" s="10">
        <v>1.1105323851970343</v>
      </c>
      <c r="U25" s="10">
        <v>0.57094348411517182</v>
      </c>
      <c r="V25" s="10">
        <v>0.65188334298181227</v>
      </c>
      <c r="W25" s="10">
        <v>1.1912783565430216</v>
      </c>
      <c r="X25" s="10">
        <v>1.0878386572449175</v>
      </c>
      <c r="Y25" s="10">
        <v>0.99370991383660201</v>
      </c>
      <c r="Z25" s="10">
        <v>0.6916701513107858</v>
      </c>
      <c r="AA25" s="10">
        <v>0.79259973319044941</v>
      </c>
      <c r="AB25" s="10">
        <v>0.54004956576423879</v>
      </c>
      <c r="AC25" s="10">
        <v>0.84826097315120363</v>
      </c>
      <c r="AD25" s="10">
        <v>0.72734026228640625</v>
      </c>
      <c r="AE25" s="10">
        <v>1.0930207967159564</v>
      </c>
      <c r="AF25" s="10">
        <v>0.99089496772038788</v>
      </c>
      <c r="AG25" s="10">
        <v>0.67763754534200871</v>
      </c>
      <c r="AH25" s="10">
        <v>1.031667736820538</v>
      </c>
      <c r="AI25" s="10">
        <v>1.4556425771802612</v>
      </c>
      <c r="AJ25" s="10">
        <v>1.4142073365051471</v>
      </c>
      <c r="AK25" s="10">
        <v>0.75509535673837724</v>
      </c>
      <c r="AL25" s="10">
        <v>0.72183110256139549</v>
      </c>
      <c r="AM25" s="10">
        <v>2.0040599862707307</v>
      </c>
      <c r="AN25" s="10">
        <v>0.93978435501373281</v>
      </c>
      <c r="AO25" s="10">
        <v>1.1880636021559909</v>
      </c>
      <c r="AP25" s="10">
        <v>0.66185600606767714</v>
      </c>
      <c r="AQ25" s="10">
        <v>1.219394898973609</v>
      </c>
      <c r="AR25" s="10">
        <v>0.9213406756596626</v>
      </c>
      <c r="AS25" s="10">
        <v>0.87656371371189934</v>
      </c>
      <c r="AT25" s="10">
        <v>0.85152182569964352</v>
      </c>
      <c r="AU25" s="10">
        <v>1.3272575612625381</v>
      </c>
      <c r="AV25" s="10">
        <v>0.70911256788225907</v>
      </c>
      <c r="AW25" s="10">
        <v>0.48800433390566778</v>
      </c>
      <c r="AX25" s="10">
        <v>1.0503363406887509</v>
      </c>
    </row>
    <row r="27" spans="1:50" x14ac:dyDescent="0.35">
      <c r="A27" s="13" t="s">
        <v>24</v>
      </c>
    </row>
    <row r="28" spans="1:50" ht="15" thickBot="1" x14ac:dyDescent="0.4">
      <c r="A28" s="1" t="s">
        <v>0</v>
      </c>
      <c r="B28" s="7">
        <v>0.3</v>
      </c>
      <c r="C28" s="7">
        <v>0.32083333333333336</v>
      </c>
      <c r="D28" s="7">
        <v>0.34166666666666662</v>
      </c>
      <c r="E28" s="7">
        <v>0.36249999999999999</v>
      </c>
      <c r="F28" s="7">
        <v>0.3833333333333333</v>
      </c>
      <c r="G28" s="7">
        <v>0.40416666666666662</v>
      </c>
      <c r="H28" s="7">
        <v>0.42499999999999999</v>
      </c>
      <c r="I28" s="7">
        <v>0.4458333333333333</v>
      </c>
      <c r="J28" s="7">
        <v>0.46666666666666662</v>
      </c>
      <c r="K28" s="7">
        <v>0.48749999999999999</v>
      </c>
      <c r="L28" s="7">
        <v>0.5083333333333333</v>
      </c>
      <c r="M28" s="7">
        <v>0.52916666666666667</v>
      </c>
      <c r="N28" s="7">
        <v>0.54999999999999993</v>
      </c>
      <c r="O28" s="7">
        <v>0.5708333333333333</v>
      </c>
      <c r="P28" s="7">
        <v>0.59166666666666667</v>
      </c>
      <c r="Q28" s="7">
        <v>0.61249999999999993</v>
      </c>
      <c r="R28" s="7">
        <v>0.6333333333333333</v>
      </c>
      <c r="S28" s="7">
        <v>0.65416666666666667</v>
      </c>
      <c r="T28" s="7">
        <v>0.67499999999999993</v>
      </c>
      <c r="U28" s="7">
        <v>0.6958333333333333</v>
      </c>
      <c r="V28" s="7">
        <v>0.71666666666666667</v>
      </c>
      <c r="W28" s="7">
        <v>0.73749999999999993</v>
      </c>
      <c r="X28" s="7">
        <v>0.7583333333333333</v>
      </c>
      <c r="Y28" s="7">
        <v>0.77916666666666667</v>
      </c>
      <c r="Z28" s="7">
        <v>0.79999999999999993</v>
      </c>
      <c r="AA28" s="7">
        <v>0.8208333333333333</v>
      </c>
      <c r="AB28" s="7">
        <v>0.84166666666666667</v>
      </c>
      <c r="AC28" s="7">
        <v>0.86249999999999993</v>
      </c>
      <c r="AD28" s="7">
        <v>0.8833333333333333</v>
      </c>
      <c r="AE28" s="7">
        <v>0.90416666666666667</v>
      </c>
      <c r="AF28" s="7">
        <v>0.92499999999999993</v>
      </c>
      <c r="AG28" s="7">
        <v>0.9458333333333333</v>
      </c>
      <c r="AH28" s="7">
        <v>0.96666666666666667</v>
      </c>
      <c r="AI28" s="7">
        <v>0.98749999999999993</v>
      </c>
      <c r="AJ28" s="7">
        <v>8.3333333333333332E-3</v>
      </c>
      <c r="AK28" s="7">
        <v>2.9166666666666664E-2</v>
      </c>
      <c r="AL28" s="7">
        <v>4.9999999999999996E-2</v>
      </c>
      <c r="AM28" s="7">
        <v>7.0833333333333331E-2</v>
      </c>
      <c r="AN28" s="7">
        <v>9.1666666666666674E-2</v>
      </c>
      <c r="AO28" s="7">
        <v>0.1125</v>
      </c>
      <c r="AP28" s="7">
        <v>0.13333333333333333</v>
      </c>
      <c r="AQ28" s="7">
        <v>0.15416666666666667</v>
      </c>
      <c r="AR28" s="7">
        <v>0.17500000000000002</v>
      </c>
      <c r="AS28" s="7">
        <v>0.19583333333333333</v>
      </c>
      <c r="AT28" s="7">
        <v>0.21666666666666667</v>
      </c>
      <c r="AU28" s="7">
        <v>0.23750000000000002</v>
      </c>
      <c r="AV28" s="7">
        <v>0.25833333333333336</v>
      </c>
      <c r="AW28" s="7">
        <v>0.27916666666666667</v>
      </c>
      <c r="AX28" s="7">
        <v>0.3</v>
      </c>
    </row>
    <row r="29" spans="1:50" x14ac:dyDescent="0.35">
      <c r="A29" s="2" t="s">
        <v>1</v>
      </c>
      <c r="B29" s="5">
        <v>19.75</v>
      </c>
      <c r="C29" s="5">
        <v>19.079999999999998</v>
      </c>
      <c r="D29" s="5">
        <v>20.28</v>
      </c>
      <c r="E29" s="5">
        <v>19.13</v>
      </c>
      <c r="F29" s="5">
        <v>19.443999999999999</v>
      </c>
      <c r="G29" s="5">
        <v>21.331</v>
      </c>
      <c r="H29" s="5">
        <v>25.521000000000001</v>
      </c>
      <c r="I29" s="5">
        <v>32.395000000000003</v>
      </c>
      <c r="J29" s="5">
        <v>31.109000000000002</v>
      </c>
      <c r="K29" s="5">
        <v>25.297000000000001</v>
      </c>
      <c r="L29" s="5">
        <v>24.79</v>
      </c>
      <c r="M29" s="5">
        <v>24.41</v>
      </c>
      <c r="N29" s="5">
        <v>34.119999999999997</v>
      </c>
      <c r="O29" s="5">
        <v>27.611999999999998</v>
      </c>
      <c r="P29" s="5">
        <v>25.12</v>
      </c>
      <c r="Q29" s="5">
        <v>25.53</v>
      </c>
      <c r="R29" s="5">
        <v>24.896999999999998</v>
      </c>
      <c r="S29" s="5">
        <v>24.408999999999999</v>
      </c>
      <c r="T29" s="5">
        <v>21.236000000000001</v>
      </c>
      <c r="U29" s="5">
        <v>17.597999999999999</v>
      </c>
      <c r="V29" s="5">
        <v>16.096</v>
      </c>
      <c r="W29" s="5">
        <v>17.745000000000001</v>
      </c>
      <c r="X29" s="5">
        <v>16.594999999999999</v>
      </c>
      <c r="Y29" s="5">
        <v>16.283000000000001</v>
      </c>
      <c r="Z29" s="5">
        <v>19.29</v>
      </c>
      <c r="AA29" s="5">
        <v>21.844999999999999</v>
      </c>
      <c r="AB29" s="5">
        <v>19.899000000000001</v>
      </c>
      <c r="AC29" s="5">
        <v>16.917000000000002</v>
      </c>
      <c r="AD29" s="5">
        <v>18.350000000000001</v>
      </c>
      <c r="AE29" s="5">
        <v>19.777999999999999</v>
      </c>
      <c r="AF29" s="5">
        <v>17.484000000000002</v>
      </c>
      <c r="AG29" s="5">
        <v>17.652000000000001</v>
      </c>
      <c r="AH29" s="5">
        <v>17.297000000000001</v>
      </c>
      <c r="AI29" s="5">
        <v>20.027999999999999</v>
      </c>
      <c r="AJ29" s="5">
        <v>16.46</v>
      </c>
      <c r="AK29" s="5">
        <v>16.584</v>
      </c>
      <c r="AL29" s="5">
        <v>17.422000000000001</v>
      </c>
      <c r="AM29" s="5">
        <v>17.960999999999999</v>
      </c>
      <c r="AN29" s="5">
        <v>20.568999999999999</v>
      </c>
      <c r="AO29" s="5">
        <v>20.802</v>
      </c>
      <c r="AP29" s="5">
        <v>21.013999999999999</v>
      </c>
      <c r="AQ29" s="5">
        <v>21.806999999999999</v>
      </c>
      <c r="AR29" s="5">
        <v>18.404</v>
      </c>
      <c r="AS29" s="5">
        <v>18.327000000000002</v>
      </c>
      <c r="AT29" s="5">
        <v>25.247</v>
      </c>
      <c r="AU29" s="5">
        <v>21.515999999999998</v>
      </c>
      <c r="AV29" s="5">
        <v>16.378</v>
      </c>
      <c r="AW29" s="5">
        <v>23.408999999999999</v>
      </c>
      <c r="AX29" s="5">
        <v>20.451000000000001</v>
      </c>
    </row>
    <row r="30" spans="1:50" x14ac:dyDescent="0.35">
      <c r="A30" s="2" t="s">
        <v>2</v>
      </c>
      <c r="B30" s="5">
        <v>23.026</v>
      </c>
      <c r="C30" s="5">
        <v>20.878</v>
      </c>
      <c r="D30" s="5">
        <v>19.922999999999998</v>
      </c>
      <c r="E30" s="5">
        <v>19.847000000000001</v>
      </c>
      <c r="F30" s="5">
        <v>19.244</v>
      </c>
      <c r="G30" s="5">
        <v>17.619</v>
      </c>
      <c r="H30" s="5">
        <v>37.536000000000001</v>
      </c>
      <c r="I30" s="5">
        <v>41.25</v>
      </c>
      <c r="J30" s="5">
        <v>33.122999999999998</v>
      </c>
      <c r="K30" s="5">
        <v>51.701999999999998</v>
      </c>
      <c r="L30" s="5">
        <v>48.290999999999997</v>
      </c>
      <c r="M30" s="5">
        <v>45.601999999999997</v>
      </c>
      <c r="N30" s="5">
        <v>42.061999999999998</v>
      </c>
      <c r="O30" s="5">
        <v>42.606999999999999</v>
      </c>
      <c r="P30" s="5">
        <v>42.228000000000002</v>
      </c>
      <c r="Q30" s="5">
        <v>36.752000000000002</v>
      </c>
      <c r="R30" s="5">
        <v>45.405000000000001</v>
      </c>
      <c r="S30" s="5">
        <v>27.83</v>
      </c>
      <c r="T30" s="5">
        <v>21.798999999999999</v>
      </c>
      <c r="U30" s="5">
        <v>21.004000000000001</v>
      </c>
      <c r="V30" s="5">
        <v>21.189</v>
      </c>
      <c r="W30" s="5">
        <v>20.440999999999999</v>
      </c>
      <c r="X30" s="5">
        <v>19.234000000000002</v>
      </c>
      <c r="Y30" s="5">
        <v>21.061</v>
      </c>
      <c r="Z30" s="5">
        <v>23.771000000000001</v>
      </c>
      <c r="AA30" s="5">
        <v>24.292999999999999</v>
      </c>
      <c r="AB30" s="5">
        <v>22.245999999999999</v>
      </c>
      <c r="AC30" s="5">
        <v>21.704999999999998</v>
      </c>
      <c r="AD30" s="5">
        <v>20.242999999999999</v>
      </c>
      <c r="AE30" s="5">
        <v>19.885999999999999</v>
      </c>
      <c r="AF30" s="5">
        <v>18.346</v>
      </c>
      <c r="AG30" s="5">
        <v>19.11</v>
      </c>
      <c r="AH30" s="5">
        <v>21.268000000000001</v>
      </c>
      <c r="AI30" s="5">
        <v>21.649000000000001</v>
      </c>
      <c r="AJ30" s="5">
        <v>20.613</v>
      </c>
      <c r="AK30" s="5">
        <v>22.564</v>
      </c>
      <c r="AL30" s="5">
        <v>19.75</v>
      </c>
      <c r="AM30" s="5">
        <v>20.606000000000002</v>
      </c>
      <c r="AN30" s="5">
        <v>19.523</v>
      </c>
      <c r="AO30" s="5">
        <v>21.202000000000002</v>
      </c>
      <c r="AP30" s="5">
        <v>23.13</v>
      </c>
      <c r="AQ30" s="5">
        <v>21.35</v>
      </c>
      <c r="AR30" s="5">
        <v>22.664999999999999</v>
      </c>
      <c r="AS30" s="5">
        <v>22.385000000000002</v>
      </c>
      <c r="AT30" s="5">
        <v>21.728999999999999</v>
      </c>
      <c r="AU30" s="5">
        <v>23.327999999999999</v>
      </c>
      <c r="AV30" s="5">
        <v>22.843</v>
      </c>
      <c r="AW30" s="5">
        <v>23.581</v>
      </c>
      <c r="AX30" s="5">
        <v>23.082999999999998</v>
      </c>
    </row>
    <row r="31" spans="1:50" x14ac:dyDescent="0.35">
      <c r="A31" s="3" t="s">
        <v>3</v>
      </c>
      <c r="B31" s="5">
        <v>25.178000000000001</v>
      </c>
      <c r="C31" s="5">
        <v>20.105</v>
      </c>
      <c r="D31" s="5">
        <v>16.88</v>
      </c>
      <c r="E31" s="5">
        <v>17.908000000000001</v>
      </c>
      <c r="F31" s="5">
        <v>19.710999999999999</v>
      </c>
      <c r="G31" s="5">
        <v>14.723000000000001</v>
      </c>
      <c r="H31" s="5">
        <v>33.677999999999997</v>
      </c>
      <c r="I31" s="5">
        <v>36.262</v>
      </c>
      <c r="J31" s="5">
        <v>40.664000000000001</v>
      </c>
      <c r="K31" s="5">
        <v>43.826000000000001</v>
      </c>
      <c r="L31" s="5">
        <v>39.154000000000003</v>
      </c>
      <c r="M31" s="5">
        <v>42.491999999999997</v>
      </c>
      <c r="N31" s="5">
        <v>39.526000000000003</v>
      </c>
      <c r="O31" s="5">
        <v>42.54</v>
      </c>
      <c r="P31" s="5">
        <v>32.459000000000003</v>
      </c>
      <c r="Q31" s="5">
        <v>40.976999999999997</v>
      </c>
      <c r="R31" s="5">
        <v>36.121000000000002</v>
      </c>
      <c r="S31" s="5">
        <v>26.148</v>
      </c>
      <c r="T31" s="5">
        <v>22.460999999999999</v>
      </c>
      <c r="U31" s="5">
        <v>20.353000000000002</v>
      </c>
      <c r="V31" s="5">
        <v>18.55</v>
      </c>
      <c r="W31" s="5">
        <v>19.72</v>
      </c>
      <c r="X31" s="5">
        <v>18.922000000000001</v>
      </c>
      <c r="Y31" s="5">
        <v>19.152000000000001</v>
      </c>
      <c r="Z31" s="5">
        <v>20.946999999999999</v>
      </c>
      <c r="AA31" s="5">
        <v>21.513000000000002</v>
      </c>
      <c r="AB31" s="5">
        <v>19.582000000000001</v>
      </c>
      <c r="AC31" s="5">
        <v>28.715</v>
      </c>
      <c r="AD31" s="5">
        <v>20.423999999999999</v>
      </c>
      <c r="AE31" s="5">
        <v>25.361999999999998</v>
      </c>
      <c r="AF31" s="5">
        <v>21.5</v>
      </c>
      <c r="AG31" s="5">
        <v>20.420999999999999</v>
      </c>
      <c r="AH31" s="5">
        <v>17.940000000000001</v>
      </c>
      <c r="AI31" s="5">
        <v>16.606000000000002</v>
      </c>
      <c r="AJ31" s="5">
        <v>27.236999999999998</v>
      </c>
      <c r="AK31" s="5">
        <v>18.056999999999999</v>
      </c>
      <c r="AL31" s="5">
        <v>25.992999999999999</v>
      </c>
      <c r="AM31" s="5">
        <v>19.334</v>
      </c>
      <c r="AN31" s="5">
        <v>26.934999999999999</v>
      </c>
      <c r="AO31" s="5">
        <v>24.033000000000001</v>
      </c>
      <c r="AP31" s="5">
        <v>19.783000000000001</v>
      </c>
      <c r="AQ31" s="5">
        <v>22.263999999999999</v>
      </c>
      <c r="AR31" s="5">
        <v>19.375</v>
      </c>
      <c r="AS31" s="5">
        <v>21.530999999999999</v>
      </c>
      <c r="AT31" s="5">
        <v>20.509</v>
      </c>
      <c r="AU31" s="5">
        <v>23.356999999999999</v>
      </c>
      <c r="AV31" s="5">
        <v>17.303000000000001</v>
      </c>
      <c r="AW31" s="5">
        <v>19.222999999999999</v>
      </c>
      <c r="AX31" s="5">
        <v>23.613</v>
      </c>
    </row>
    <row r="32" spans="1:50" x14ac:dyDescent="0.35">
      <c r="A32" s="3" t="s">
        <v>4</v>
      </c>
      <c r="B32" s="5">
        <v>25.209</v>
      </c>
      <c r="C32" s="5">
        <v>20.236000000000001</v>
      </c>
      <c r="D32" s="5">
        <v>16.654</v>
      </c>
      <c r="E32" s="5">
        <v>19.89</v>
      </c>
      <c r="F32" s="5">
        <v>22.352</v>
      </c>
      <c r="G32" s="5">
        <v>27.315000000000001</v>
      </c>
      <c r="H32" s="5">
        <v>31.082000000000001</v>
      </c>
      <c r="I32" s="5">
        <v>33.014000000000003</v>
      </c>
      <c r="J32" s="5">
        <v>33.188000000000002</v>
      </c>
      <c r="K32" s="5">
        <v>34.015000000000001</v>
      </c>
      <c r="L32" s="5">
        <v>32.548000000000002</v>
      </c>
      <c r="M32" s="5">
        <v>34.140999999999998</v>
      </c>
      <c r="N32" s="5">
        <v>31.15</v>
      </c>
      <c r="O32" s="5">
        <v>32.061</v>
      </c>
      <c r="P32" s="5">
        <v>37.270000000000003</v>
      </c>
      <c r="Q32" s="5">
        <v>32.655000000000001</v>
      </c>
      <c r="R32" s="5">
        <v>27.995000000000001</v>
      </c>
      <c r="S32" s="5">
        <v>23.693999999999999</v>
      </c>
      <c r="T32" s="5">
        <v>21.263999999999999</v>
      </c>
      <c r="U32" s="5">
        <v>17.044</v>
      </c>
      <c r="V32" s="5">
        <v>15.664</v>
      </c>
      <c r="W32" s="5">
        <v>15.945</v>
      </c>
      <c r="X32" s="5">
        <v>17.326000000000001</v>
      </c>
      <c r="Y32" s="5">
        <v>17.169</v>
      </c>
      <c r="Z32" s="5">
        <v>17.672999999999998</v>
      </c>
      <c r="AA32" s="5">
        <v>19.745000000000001</v>
      </c>
      <c r="AB32" s="5">
        <v>18.244</v>
      </c>
      <c r="AC32" s="5">
        <v>18.231999999999999</v>
      </c>
      <c r="AD32" s="5">
        <v>19.204000000000001</v>
      </c>
      <c r="AE32" s="5">
        <v>17.451000000000001</v>
      </c>
      <c r="AF32" s="5">
        <v>17.288</v>
      </c>
      <c r="AG32" s="5">
        <v>18.914000000000001</v>
      </c>
      <c r="AH32" s="5">
        <v>17.756</v>
      </c>
      <c r="AI32" s="5">
        <v>19.568000000000001</v>
      </c>
      <c r="AJ32" s="5">
        <v>15.96</v>
      </c>
      <c r="AK32" s="5">
        <v>18.044</v>
      </c>
      <c r="AL32" s="5">
        <v>16.922000000000001</v>
      </c>
      <c r="AM32" s="5">
        <v>23.376000000000001</v>
      </c>
      <c r="AN32" s="5">
        <v>16.622</v>
      </c>
      <c r="AO32" s="5">
        <v>16.472999999999999</v>
      </c>
      <c r="AP32" s="5">
        <v>17.986999999999998</v>
      </c>
      <c r="AQ32" s="5">
        <v>16.48</v>
      </c>
      <c r="AR32" s="5">
        <v>18.847999999999999</v>
      </c>
      <c r="AS32" s="5">
        <v>18.225000000000001</v>
      </c>
      <c r="AT32" s="5">
        <v>17.11</v>
      </c>
      <c r="AU32" s="5">
        <v>18.914999999999999</v>
      </c>
      <c r="AV32" s="5">
        <v>20.738</v>
      </c>
      <c r="AW32" s="5">
        <v>23.512</v>
      </c>
      <c r="AX32" s="5">
        <v>23.425999999999998</v>
      </c>
    </row>
    <row r="33" spans="1:50" x14ac:dyDescent="0.35">
      <c r="A33" s="2" t="s">
        <v>5</v>
      </c>
      <c r="B33" s="5">
        <v>16.035</v>
      </c>
      <c r="C33" s="5">
        <v>15.779</v>
      </c>
      <c r="D33" s="5">
        <v>17.879000000000001</v>
      </c>
      <c r="E33" s="5">
        <v>18.61</v>
      </c>
      <c r="F33" s="5">
        <v>18.978999999999999</v>
      </c>
      <c r="G33" s="5">
        <v>30.178999999999998</v>
      </c>
      <c r="H33" s="5">
        <v>31.765999999999998</v>
      </c>
      <c r="I33" s="5">
        <v>43.255000000000003</v>
      </c>
      <c r="J33" s="5">
        <v>40.024000000000001</v>
      </c>
      <c r="K33" s="5">
        <v>41.421999999999997</v>
      </c>
      <c r="L33" s="5">
        <v>41.676000000000002</v>
      </c>
      <c r="M33" s="5">
        <v>43.03</v>
      </c>
      <c r="N33" s="5">
        <v>37.042000000000002</v>
      </c>
      <c r="O33" s="5">
        <v>45.59</v>
      </c>
      <c r="P33" s="5">
        <v>41.981000000000002</v>
      </c>
      <c r="Q33" s="5">
        <v>40.087000000000003</v>
      </c>
      <c r="R33" s="5">
        <v>38.295999999999999</v>
      </c>
      <c r="S33" s="5">
        <v>23.286999999999999</v>
      </c>
      <c r="T33" s="5">
        <v>20.433</v>
      </c>
      <c r="U33" s="5">
        <v>20.55</v>
      </c>
      <c r="V33" s="5">
        <v>17.573</v>
      </c>
      <c r="W33" s="5">
        <v>16.878</v>
      </c>
      <c r="X33" s="5">
        <v>17.513999999999999</v>
      </c>
      <c r="Y33" s="5">
        <v>19.256</v>
      </c>
      <c r="Z33" s="5">
        <v>18.21</v>
      </c>
      <c r="AA33" s="5">
        <v>20.975000000000001</v>
      </c>
      <c r="AB33" s="5">
        <v>17.849</v>
      </c>
      <c r="AC33" s="5">
        <v>19.251000000000001</v>
      </c>
      <c r="AD33" s="5">
        <v>20.969000000000001</v>
      </c>
      <c r="AE33" s="5">
        <v>18.117000000000001</v>
      </c>
      <c r="AF33" s="5">
        <v>18.507999999999999</v>
      </c>
      <c r="AG33" s="5">
        <v>18.765999999999998</v>
      </c>
      <c r="AH33" s="5">
        <v>20.47</v>
      </c>
      <c r="AI33" s="5">
        <v>19.245999999999999</v>
      </c>
      <c r="AJ33" s="5">
        <v>17.731999999999999</v>
      </c>
      <c r="AK33" s="5">
        <v>19.126000000000001</v>
      </c>
      <c r="AL33" s="5">
        <v>19.795000000000002</v>
      </c>
      <c r="AM33" s="5">
        <v>23.335000000000001</v>
      </c>
      <c r="AN33" s="5">
        <v>17.632999999999999</v>
      </c>
      <c r="AO33" s="5">
        <v>15.436</v>
      </c>
      <c r="AP33" s="5">
        <v>18.001000000000001</v>
      </c>
      <c r="AQ33" s="5">
        <v>20.091999999999999</v>
      </c>
      <c r="AR33" s="5">
        <v>17.440000000000001</v>
      </c>
      <c r="AS33" s="5">
        <v>15.449</v>
      </c>
      <c r="AT33" s="5">
        <v>20.734000000000002</v>
      </c>
      <c r="AU33" s="5">
        <v>19.463999999999999</v>
      </c>
      <c r="AV33" s="5">
        <v>17.690000000000001</v>
      </c>
      <c r="AW33" s="5">
        <v>23.603000000000002</v>
      </c>
      <c r="AX33" s="5">
        <v>21.734999999999999</v>
      </c>
    </row>
    <row r="34" spans="1:50" x14ac:dyDescent="0.35">
      <c r="A34" s="2" t="s">
        <v>6</v>
      </c>
      <c r="B34" s="5">
        <v>41.201000000000001</v>
      </c>
      <c r="C34" s="5">
        <v>45.314</v>
      </c>
      <c r="D34" s="5">
        <v>39.737000000000002</v>
      </c>
      <c r="E34" s="5">
        <v>38.203000000000003</v>
      </c>
      <c r="F34" s="5">
        <v>35.281999999999996</v>
      </c>
      <c r="G34" s="5">
        <v>38.734999999999999</v>
      </c>
      <c r="H34" s="5">
        <v>26.489000000000001</v>
      </c>
      <c r="I34" s="5">
        <v>43.631</v>
      </c>
      <c r="J34" s="5">
        <v>46.444000000000003</v>
      </c>
      <c r="K34" s="5">
        <v>44.639000000000003</v>
      </c>
      <c r="L34" s="5">
        <v>49.125</v>
      </c>
      <c r="M34" s="5">
        <v>46.738</v>
      </c>
      <c r="N34" s="5">
        <v>46.152999999999999</v>
      </c>
      <c r="O34" s="5">
        <v>45.914000000000001</v>
      </c>
      <c r="P34" s="5">
        <v>43.482999999999997</v>
      </c>
      <c r="Q34" s="5">
        <v>37.040999999999997</v>
      </c>
      <c r="R34" s="5">
        <v>35.463000000000001</v>
      </c>
      <c r="S34" s="5">
        <v>26.216999999999999</v>
      </c>
      <c r="T34" s="5">
        <v>31.478999999999999</v>
      </c>
      <c r="U34" s="5">
        <v>23.937999999999999</v>
      </c>
      <c r="V34" s="5">
        <v>21.593</v>
      </c>
      <c r="W34" s="5">
        <v>31.297999999999998</v>
      </c>
      <c r="X34" s="5">
        <v>22.715</v>
      </c>
      <c r="Y34" s="5">
        <v>24.622</v>
      </c>
      <c r="Z34" s="5">
        <v>24.800999999999998</v>
      </c>
      <c r="AA34" s="5">
        <v>28.065000000000001</v>
      </c>
      <c r="AB34" s="5">
        <v>32.71</v>
      </c>
      <c r="AC34" s="5">
        <v>25.286000000000001</v>
      </c>
      <c r="AD34" s="5">
        <v>27.09</v>
      </c>
      <c r="AE34" s="5">
        <v>30.035</v>
      </c>
      <c r="AF34" s="5">
        <v>23.998999999999999</v>
      </c>
      <c r="AG34" s="5">
        <v>21.786000000000001</v>
      </c>
      <c r="AH34" s="5">
        <v>27.347999999999999</v>
      </c>
      <c r="AI34" s="5">
        <v>28.247</v>
      </c>
      <c r="AJ34" s="5">
        <v>22.254999999999999</v>
      </c>
      <c r="AK34" s="5">
        <v>27.652000000000001</v>
      </c>
      <c r="AL34" s="5">
        <v>22.753</v>
      </c>
      <c r="AM34" s="5">
        <v>27.838000000000001</v>
      </c>
      <c r="AN34" s="5">
        <v>23.956</v>
      </c>
      <c r="AO34" s="5">
        <v>25.812999999999999</v>
      </c>
      <c r="AP34" s="5">
        <v>30.097000000000001</v>
      </c>
      <c r="AQ34" s="5">
        <v>26.632000000000001</v>
      </c>
      <c r="AR34" s="5">
        <v>36.302999999999997</v>
      </c>
      <c r="AS34" s="5">
        <v>23.242999999999999</v>
      </c>
      <c r="AT34" s="5">
        <v>24.062999999999999</v>
      </c>
      <c r="AU34" s="5">
        <v>26.641999999999999</v>
      </c>
      <c r="AV34" s="5">
        <v>25.48</v>
      </c>
      <c r="AW34" s="5">
        <v>25.353999999999999</v>
      </c>
      <c r="AX34" s="5">
        <v>27.187999999999999</v>
      </c>
    </row>
    <row r="35" spans="1:50" x14ac:dyDescent="0.35">
      <c r="A35" s="2" t="s">
        <v>7</v>
      </c>
      <c r="B35" s="5">
        <v>20.45</v>
      </c>
      <c r="C35" s="5">
        <v>16.913</v>
      </c>
      <c r="D35" s="5">
        <v>17.529</v>
      </c>
      <c r="E35" s="5">
        <v>20.797999999999998</v>
      </c>
      <c r="F35" s="5">
        <v>22.449000000000002</v>
      </c>
      <c r="G35" s="5">
        <v>23.6</v>
      </c>
      <c r="H35" s="5">
        <v>13.425000000000001</v>
      </c>
      <c r="I35" s="5">
        <v>25.475999999999999</v>
      </c>
      <c r="J35" s="5">
        <v>28.404</v>
      </c>
      <c r="K35" s="5">
        <v>29.33</v>
      </c>
      <c r="L35" s="5">
        <v>28.321000000000002</v>
      </c>
      <c r="M35" s="5">
        <v>30.6</v>
      </c>
      <c r="N35" s="5">
        <v>27.414999999999999</v>
      </c>
      <c r="O35" s="5">
        <v>26.353999999999999</v>
      </c>
      <c r="P35" s="5">
        <v>28.974</v>
      </c>
      <c r="Q35" s="5">
        <v>27.405000000000001</v>
      </c>
      <c r="R35" s="5">
        <v>26.391999999999999</v>
      </c>
      <c r="S35" s="5">
        <v>27.443000000000001</v>
      </c>
      <c r="T35" s="5">
        <v>21.899000000000001</v>
      </c>
      <c r="U35" s="5">
        <v>20.648</v>
      </c>
      <c r="V35" s="5">
        <v>21.754000000000001</v>
      </c>
      <c r="W35" s="5">
        <v>18.933</v>
      </c>
      <c r="X35" s="5">
        <v>21.303000000000001</v>
      </c>
      <c r="Y35" s="5">
        <v>22.442</v>
      </c>
      <c r="Z35" s="5">
        <v>22.323</v>
      </c>
      <c r="AA35" s="5">
        <v>22.404</v>
      </c>
      <c r="AB35" s="5">
        <v>20.367000000000001</v>
      </c>
      <c r="AC35" s="5">
        <v>16.582999999999998</v>
      </c>
      <c r="AD35" s="5">
        <v>16.266999999999999</v>
      </c>
      <c r="AE35" s="5">
        <v>21.041</v>
      </c>
      <c r="AF35" s="5">
        <v>17.346</v>
      </c>
      <c r="AG35" s="5">
        <v>18.029</v>
      </c>
      <c r="AH35" s="5">
        <v>21.542999999999999</v>
      </c>
      <c r="AI35" s="5">
        <v>18.864000000000001</v>
      </c>
      <c r="AJ35" s="5">
        <v>17.029</v>
      </c>
      <c r="AK35" s="5">
        <v>20.777999999999999</v>
      </c>
      <c r="AL35" s="5">
        <v>17.37</v>
      </c>
      <c r="AM35" s="5">
        <v>17.222000000000001</v>
      </c>
      <c r="AN35" s="5">
        <v>21.501999999999999</v>
      </c>
      <c r="AO35" s="5">
        <v>17.181000000000001</v>
      </c>
      <c r="AP35" s="5">
        <v>18.256</v>
      </c>
      <c r="AQ35" s="5">
        <v>24.873000000000001</v>
      </c>
      <c r="AR35" s="5">
        <v>20.210999999999999</v>
      </c>
      <c r="AS35" s="5">
        <v>30.588999999999999</v>
      </c>
      <c r="AT35" s="5">
        <v>27.917999999999999</v>
      </c>
      <c r="AU35" s="5">
        <v>25.751000000000001</v>
      </c>
      <c r="AV35" s="5">
        <v>24.14</v>
      </c>
      <c r="AW35" s="5">
        <v>24.015999999999998</v>
      </c>
      <c r="AX35" s="5">
        <v>22.498999999999999</v>
      </c>
    </row>
    <row r="36" spans="1:50" ht="15" thickBot="1" x14ac:dyDescent="0.4">
      <c r="A36" s="12" t="s">
        <v>8</v>
      </c>
      <c r="B36" s="10">
        <v>32.786999999999999</v>
      </c>
      <c r="C36" s="10">
        <v>30.02</v>
      </c>
      <c r="D36" s="10">
        <v>29.158000000000001</v>
      </c>
      <c r="E36" s="10">
        <v>34.119999999999997</v>
      </c>
      <c r="F36" s="10">
        <v>30.399000000000001</v>
      </c>
      <c r="G36" s="10">
        <v>50.887</v>
      </c>
      <c r="H36" s="10">
        <v>67.363</v>
      </c>
      <c r="I36" s="10">
        <v>37.607999999999997</v>
      </c>
      <c r="J36" s="10">
        <v>39.200000000000003</v>
      </c>
      <c r="K36" s="10">
        <v>39.304000000000002</v>
      </c>
      <c r="L36" s="10">
        <v>39.924999999999997</v>
      </c>
      <c r="M36" s="10">
        <v>37.162999999999997</v>
      </c>
      <c r="N36" s="10">
        <v>33.914000000000001</v>
      </c>
      <c r="O36" s="10">
        <v>37.322000000000003</v>
      </c>
      <c r="P36" s="10">
        <v>37.826999999999998</v>
      </c>
      <c r="Q36" s="10">
        <v>39.183</v>
      </c>
      <c r="R36" s="10">
        <v>37.271000000000001</v>
      </c>
      <c r="S36" s="10">
        <v>24.678000000000001</v>
      </c>
      <c r="T36" s="10">
        <v>22.885999999999999</v>
      </c>
      <c r="U36" s="10">
        <v>19.812000000000001</v>
      </c>
      <c r="V36" s="10">
        <v>18.158000000000001</v>
      </c>
      <c r="W36" s="10">
        <v>16.667000000000002</v>
      </c>
      <c r="X36" s="10">
        <v>17.41</v>
      </c>
      <c r="Y36" s="10">
        <v>18.263000000000002</v>
      </c>
      <c r="Z36" s="10">
        <v>18.303000000000001</v>
      </c>
      <c r="AA36" s="10">
        <v>20.045999999999999</v>
      </c>
      <c r="AB36" s="10">
        <v>17.611000000000001</v>
      </c>
      <c r="AC36" s="10">
        <v>17.468</v>
      </c>
      <c r="AD36" s="10">
        <v>16.420999999999999</v>
      </c>
      <c r="AE36" s="10">
        <v>17.395</v>
      </c>
      <c r="AF36" s="10">
        <v>17.468</v>
      </c>
      <c r="AG36" s="10">
        <v>22.404</v>
      </c>
      <c r="AH36" s="10">
        <v>18.419</v>
      </c>
      <c r="AI36" s="10">
        <v>17.007999999999999</v>
      </c>
      <c r="AJ36" s="10">
        <v>21.93</v>
      </c>
      <c r="AK36" s="10">
        <v>17.637</v>
      </c>
      <c r="AL36" s="10">
        <v>15.273</v>
      </c>
      <c r="AM36" s="10">
        <v>18.318999999999999</v>
      </c>
      <c r="AN36" s="10">
        <v>18.826000000000001</v>
      </c>
      <c r="AO36" s="10">
        <v>21.43</v>
      </c>
      <c r="AP36" s="10">
        <v>16.363</v>
      </c>
      <c r="AQ36" s="10">
        <v>19.282</v>
      </c>
      <c r="AR36" s="10">
        <v>17.277000000000001</v>
      </c>
      <c r="AS36" s="10">
        <v>17.587</v>
      </c>
      <c r="AT36" s="10">
        <v>16.649999999999999</v>
      </c>
      <c r="AU36" s="10">
        <v>21.491</v>
      </c>
      <c r="AV36" s="10">
        <v>15.331</v>
      </c>
      <c r="AW36" s="10">
        <v>19.742999999999999</v>
      </c>
      <c r="AX36" s="10">
        <v>21.687000000000001</v>
      </c>
    </row>
    <row r="37" spans="1:50" x14ac:dyDescent="0.35">
      <c r="A37" s="11" t="s">
        <v>9</v>
      </c>
      <c r="B37" s="15">
        <v>25.454499999999999</v>
      </c>
      <c r="C37" s="34">
        <v>23.540625000000002</v>
      </c>
      <c r="D37" s="34">
        <v>22.255000000000003</v>
      </c>
      <c r="E37" s="34">
        <v>23.563250000000004</v>
      </c>
      <c r="F37" s="34">
        <v>23.482500000000002</v>
      </c>
      <c r="G37" s="34">
        <v>28.048624999999998</v>
      </c>
      <c r="H37" s="34">
        <v>33.357500000000002</v>
      </c>
      <c r="I37" s="34">
        <v>36.611375000000002</v>
      </c>
      <c r="J37" s="34">
        <v>36.519500000000001</v>
      </c>
      <c r="K37" s="34">
        <v>38.691874999999996</v>
      </c>
      <c r="L37" s="34">
        <v>37.978750000000005</v>
      </c>
      <c r="M37" s="34">
        <v>38.021999999999998</v>
      </c>
      <c r="N37" s="34">
        <v>36.422750000000001</v>
      </c>
      <c r="O37" s="34">
        <v>37.5</v>
      </c>
      <c r="P37" s="34">
        <v>36.167749999999998</v>
      </c>
      <c r="Q37" s="34">
        <v>34.953749999999999</v>
      </c>
      <c r="R37" s="34">
        <v>33.979999999999997</v>
      </c>
      <c r="S37" s="34">
        <v>25.463249999999999</v>
      </c>
      <c r="T37" s="34">
        <v>22.932124999999996</v>
      </c>
      <c r="U37" s="34">
        <v>20.118375000000004</v>
      </c>
      <c r="V37" s="34">
        <v>18.822125</v>
      </c>
      <c r="W37" s="34">
        <v>19.703375000000001</v>
      </c>
      <c r="X37" s="34">
        <v>18.877375000000001</v>
      </c>
      <c r="Y37" s="34">
        <v>19.781000000000002</v>
      </c>
      <c r="Z37" s="34">
        <v>20.664749999999998</v>
      </c>
      <c r="AA37" s="34">
        <v>22.360749999999999</v>
      </c>
      <c r="AB37" s="34">
        <v>21.063499999999998</v>
      </c>
      <c r="AC37" s="34">
        <v>20.519624999999998</v>
      </c>
      <c r="AD37" s="34">
        <v>19.870999999999999</v>
      </c>
      <c r="AE37" s="34">
        <v>21.133125000000003</v>
      </c>
      <c r="AF37" s="34">
        <v>18.992374999999996</v>
      </c>
      <c r="AG37" s="34">
        <v>19.635249999999999</v>
      </c>
      <c r="AH37" s="34">
        <v>20.255125</v>
      </c>
      <c r="AI37" s="34">
        <v>20.152000000000001</v>
      </c>
      <c r="AJ37" s="34">
        <v>19.902000000000001</v>
      </c>
      <c r="AK37" s="34">
        <v>20.055250000000001</v>
      </c>
      <c r="AL37" s="34">
        <v>19.409749999999999</v>
      </c>
      <c r="AM37" s="34">
        <v>20.998874999999998</v>
      </c>
      <c r="AN37" s="34">
        <v>20.69575</v>
      </c>
      <c r="AO37" s="34">
        <v>20.296250000000001</v>
      </c>
      <c r="AP37" s="34">
        <v>20.578875</v>
      </c>
      <c r="AQ37" s="34">
        <v>21.5975</v>
      </c>
      <c r="AR37" s="34">
        <v>21.315374999999996</v>
      </c>
      <c r="AS37" s="34">
        <v>20.916999999999998</v>
      </c>
      <c r="AT37" s="34">
        <v>21.745000000000001</v>
      </c>
      <c r="AU37" s="34">
        <v>22.558</v>
      </c>
      <c r="AV37" s="34">
        <v>19.987874999999999</v>
      </c>
      <c r="AW37" s="34">
        <v>22.805125</v>
      </c>
      <c r="AX37" s="34">
        <v>22.960249999999998</v>
      </c>
    </row>
    <row r="38" spans="1:50" x14ac:dyDescent="0.35">
      <c r="A38" s="4" t="s">
        <v>10</v>
      </c>
      <c r="B38" s="9">
        <v>2.8475097955431661</v>
      </c>
      <c r="C38" s="10">
        <v>3.458791097321531</v>
      </c>
      <c r="D38" s="10">
        <v>2.8795983722933074</v>
      </c>
      <c r="E38" s="10">
        <v>2.7931273483191856</v>
      </c>
      <c r="F38" s="10">
        <v>2.1472258431354061</v>
      </c>
      <c r="G38" s="10">
        <v>4.209115948651978</v>
      </c>
      <c r="H38" s="10">
        <v>5.4895012881733747</v>
      </c>
      <c r="I38" s="10">
        <v>2.1988655998808238</v>
      </c>
      <c r="J38" s="10">
        <v>2.1251434237313429</v>
      </c>
      <c r="K38" s="10">
        <v>3.0698990993045325</v>
      </c>
      <c r="L38" s="10">
        <v>3.1228662872774837</v>
      </c>
      <c r="M38" s="10">
        <v>2.7859939557415725</v>
      </c>
      <c r="N38" s="10">
        <v>2.1423888265038524</v>
      </c>
      <c r="O38" s="10">
        <v>2.8009781773516162</v>
      </c>
      <c r="P38" s="10">
        <v>2.3738121070638387</v>
      </c>
      <c r="Q38" s="10">
        <v>2.0666640195355606</v>
      </c>
      <c r="R38" s="10">
        <v>2.4736872059452444</v>
      </c>
      <c r="S38" s="10">
        <v>0.59988551735191231</v>
      </c>
      <c r="T38" s="10">
        <v>1.2502113026761936</v>
      </c>
      <c r="U38" s="10">
        <v>0.7534877934716091</v>
      </c>
      <c r="V38" s="10">
        <v>0.85936723892599765</v>
      </c>
      <c r="W38" s="10">
        <v>1.7460982313381257</v>
      </c>
      <c r="X38" s="10">
        <v>0.7602651778327022</v>
      </c>
      <c r="Y38" s="10">
        <v>0.9836951110118195</v>
      </c>
      <c r="Z38" s="10">
        <v>0.96391109455918955</v>
      </c>
      <c r="AA38" s="10">
        <v>0.95785405147577929</v>
      </c>
      <c r="AB38" s="10">
        <v>1.7488650911785235</v>
      </c>
      <c r="AC38" s="10">
        <v>1.5579209582175786</v>
      </c>
      <c r="AD38" s="10">
        <v>1.2057407622346903</v>
      </c>
      <c r="AE38" s="10">
        <v>1.5649941058480881</v>
      </c>
      <c r="AF38" s="10">
        <v>0.86830351707676356</v>
      </c>
      <c r="AG38" s="10">
        <v>0.61199482811773598</v>
      </c>
      <c r="AH38" s="10">
        <v>1.1708274918300339</v>
      </c>
      <c r="AI38" s="10">
        <v>1.2891379871836808</v>
      </c>
      <c r="AJ38" s="10">
        <v>1.3647795217019953</v>
      </c>
      <c r="AK38" s="10">
        <v>1.277035836139969</v>
      </c>
      <c r="AL38" s="10">
        <v>1.2406364977876754</v>
      </c>
      <c r="AM38" s="10">
        <v>1.2781347519711825</v>
      </c>
      <c r="AN38" s="10">
        <v>1.203200787037878</v>
      </c>
      <c r="AO38" s="10">
        <v>1.3004356378592055</v>
      </c>
      <c r="AP38" s="10">
        <v>1.5495292999292667</v>
      </c>
      <c r="AQ38" s="10">
        <v>1.1215529412381771</v>
      </c>
      <c r="AR38" s="10">
        <v>2.2253656917580051</v>
      </c>
      <c r="AS38" s="10">
        <v>1.6713594124886195</v>
      </c>
      <c r="AT38" s="10">
        <v>1.3740930775294222</v>
      </c>
      <c r="AU38" s="10">
        <v>0.97444255126419355</v>
      </c>
      <c r="AV38" s="10">
        <v>1.3583371588282405</v>
      </c>
      <c r="AW38" s="10">
        <v>0.75915995485376575</v>
      </c>
      <c r="AX38" s="10">
        <v>0.709167438167561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M22" sqref="M22"/>
    </sheetView>
  </sheetViews>
  <sheetFormatPr defaultRowHeight="14.5" x14ac:dyDescent="0.35"/>
  <cols>
    <col min="1" max="1" width="14" customWidth="1"/>
  </cols>
  <sheetData>
    <row r="1" spans="1:7" ht="20.25" customHeight="1" x14ac:dyDescent="0.35">
      <c r="A1" s="13" t="s">
        <v>25</v>
      </c>
    </row>
    <row r="2" spans="1:7" x14ac:dyDescent="0.35">
      <c r="B2" s="35" t="s">
        <v>13</v>
      </c>
      <c r="C2" s="35"/>
      <c r="D2" s="35" t="s">
        <v>14</v>
      </c>
      <c r="E2" s="35"/>
      <c r="F2" s="35" t="s">
        <v>15</v>
      </c>
      <c r="G2" s="35"/>
    </row>
    <row r="3" spans="1:7" ht="21.75" customHeight="1" thickBot="1" x14ac:dyDescent="0.4">
      <c r="A3" s="1" t="s">
        <v>0</v>
      </c>
      <c r="B3" s="16" t="s">
        <v>11</v>
      </c>
      <c r="C3" s="16" t="s">
        <v>12</v>
      </c>
      <c r="D3" s="16" t="s">
        <v>11</v>
      </c>
      <c r="E3" s="16" t="s">
        <v>12</v>
      </c>
      <c r="F3" s="16" t="s">
        <v>11</v>
      </c>
      <c r="G3" s="16" t="s">
        <v>12</v>
      </c>
    </row>
    <row r="4" spans="1:7" x14ac:dyDescent="0.35">
      <c r="A4" s="2" t="s">
        <v>1</v>
      </c>
      <c r="B4" s="17">
        <v>16.043153846153846</v>
      </c>
      <c r="C4" s="17">
        <v>17.126269230769232</v>
      </c>
      <c r="D4" s="17">
        <v>8.637076923076922</v>
      </c>
      <c r="E4" s="17">
        <v>8.8888461538461527</v>
      </c>
      <c r="F4" s="17">
        <v>37.460076923076926</v>
      </c>
      <c r="G4" s="17">
        <v>32.407115384615381</v>
      </c>
    </row>
    <row r="5" spans="1:7" x14ac:dyDescent="0.35">
      <c r="A5" s="2" t="s">
        <v>2</v>
      </c>
      <c r="B5" s="18">
        <v>18.60153846153846</v>
      </c>
      <c r="C5" s="18">
        <v>18.863153846153846</v>
      </c>
      <c r="D5" s="18">
        <v>9.7851538461538485</v>
      </c>
      <c r="E5" s="18">
        <v>10.234000000000002</v>
      </c>
      <c r="F5" s="18">
        <v>39.006461538461537</v>
      </c>
      <c r="G5" s="18">
        <v>39.693461538461534</v>
      </c>
    </row>
    <row r="6" spans="1:7" x14ac:dyDescent="0.35">
      <c r="A6" s="3" t="s">
        <v>3</v>
      </c>
      <c r="B6" s="18">
        <v>18.342153846153845</v>
      </c>
      <c r="C6" s="18">
        <v>19.196038461538464</v>
      </c>
      <c r="D6" s="18">
        <v>10.561230769230772</v>
      </c>
      <c r="E6" s="18">
        <v>10.81007692307692</v>
      </c>
      <c r="F6" s="18">
        <v>35.363615384615386</v>
      </c>
      <c r="G6" s="18">
        <v>31.801346153846154</v>
      </c>
    </row>
    <row r="7" spans="1:7" x14ac:dyDescent="0.35">
      <c r="A7" s="3" t="s">
        <v>4</v>
      </c>
      <c r="B7" s="18">
        <v>18.569769230769229</v>
      </c>
      <c r="C7" s="18">
        <v>18.772307692307688</v>
      </c>
      <c r="D7" s="18">
        <v>12.31023076923077</v>
      </c>
      <c r="E7" s="18">
        <v>13.310076923076924</v>
      </c>
      <c r="F7" s="18">
        <v>25.668538461538461</v>
      </c>
      <c r="G7" s="18">
        <v>27.426346153846154</v>
      </c>
    </row>
    <row r="8" spans="1:7" x14ac:dyDescent="0.35">
      <c r="A8" s="2" t="s">
        <v>5</v>
      </c>
      <c r="B8" s="18">
        <v>15.607153846153846</v>
      </c>
      <c r="C8" s="18">
        <v>16.696423076923075</v>
      </c>
      <c r="D8" s="18">
        <v>22.279384615384615</v>
      </c>
      <c r="E8" s="18">
        <v>12.876423076923077</v>
      </c>
      <c r="F8" s="18">
        <v>21.830615384615385</v>
      </c>
      <c r="G8" s="18">
        <v>32.436115384615391</v>
      </c>
    </row>
    <row r="9" spans="1:7" x14ac:dyDescent="0.35">
      <c r="A9" s="2" t="s">
        <v>6</v>
      </c>
      <c r="B9" s="18">
        <v>17.789923076923074</v>
      </c>
      <c r="C9" s="18">
        <v>17.194653846153848</v>
      </c>
      <c r="D9" s="18">
        <v>13.069461538461537</v>
      </c>
      <c r="E9" s="18">
        <v>10.49473076923077</v>
      </c>
      <c r="F9" s="18">
        <v>45.167230769230756</v>
      </c>
      <c r="G9" s="18">
        <v>33.547692307692309</v>
      </c>
    </row>
    <row r="10" spans="1:7" x14ac:dyDescent="0.35">
      <c r="A10" s="2" t="s">
        <v>7</v>
      </c>
      <c r="B10" s="18">
        <v>15.568923076923078</v>
      </c>
      <c r="C10" s="18">
        <v>18.816461538461539</v>
      </c>
      <c r="D10" s="18">
        <v>15.766615384615383</v>
      </c>
      <c r="E10" s="18">
        <v>17.678038461538463</v>
      </c>
      <c r="F10" s="18">
        <v>27.904769230769229</v>
      </c>
      <c r="G10" s="18">
        <v>29.071153846153841</v>
      </c>
    </row>
    <row r="11" spans="1:7" ht="15" thickBot="1" x14ac:dyDescent="0.4">
      <c r="A11" s="12" t="s">
        <v>8</v>
      </c>
      <c r="B11" s="19">
        <v>21.321769230769231</v>
      </c>
      <c r="C11" s="19">
        <v>18.396846153846155</v>
      </c>
      <c r="D11" s="19">
        <v>11.031846153846153</v>
      </c>
      <c r="E11" s="19">
        <v>10.928192307692306</v>
      </c>
      <c r="F11" s="19">
        <v>30.747153846153843</v>
      </c>
      <c r="G11" s="19">
        <v>37.97130769230769</v>
      </c>
    </row>
    <row r="12" spans="1:7" x14ac:dyDescent="0.35">
      <c r="A12" s="11" t="s">
        <v>9</v>
      </c>
      <c r="B12" s="21">
        <f>AVERAGE(B4:B11)</f>
        <v>17.730548076923078</v>
      </c>
      <c r="C12" s="21">
        <f t="shared" ref="C12:G12" si="0">AVERAGE(C4:C11)</f>
        <v>18.132769230769231</v>
      </c>
      <c r="D12" s="21">
        <f t="shared" si="0"/>
        <v>12.930125</v>
      </c>
      <c r="E12" s="21">
        <f t="shared" si="0"/>
        <v>11.902548076923075</v>
      </c>
      <c r="F12" s="21">
        <f t="shared" si="0"/>
        <v>32.893557692307688</v>
      </c>
      <c r="G12" s="21">
        <f t="shared" si="0"/>
        <v>33.044317307692303</v>
      </c>
    </row>
    <row r="13" spans="1:7" x14ac:dyDescent="0.35">
      <c r="A13" s="4" t="s">
        <v>10</v>
      </c>
      <c r="B13" s="20">
        <f>_xlfn.STDEV.S(B4:B11)/SQRT(8)</f>
        <v>0.69135087443365428</v>
      </c>
      <c r="C13" s="20">
        <f t="shared" ref="C13:G13" si="1">_xlfn.STDEV.S(C4:C11)/SQRT(8)</f>
        <v>0.34242771340142059</v>
      </c>
      <c r="D13" s="20">
        <f t="shared" si="1"/>
        <v>1.5433859136292383</v>
      </c>
      <c r="E13" s="20">
        <f t="shared" si="1"/>
        <v>0.96618841585471882</v>
      </c>
      <c r="F13" s="20">
        <f t="shared" si="1"/>
        <v>2.7355124300997731</v>
      </c>
      <c r="G13" s="20">
        <f t="shared" si="1"/>
        <v>1.4541092055861655</v>
      </c>
    </row>
  </sheetData>
  <mergeCells count="3">
    <mergeCell ref="B2:C2"/>
    <mergeCell ref="D2:E2"/>
    <mergeCell ref="F2:G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K12" sqref="K12"/>
    </sheetView>
  </sheetViews>
  <sheetFormatPr defaultRowHeight="14.5" x14ac:dyDescent="0.35"/>
  <cols>
    <col min="1" max="1" width="14" customWidth="1"/>
  </cols>
  <sheetData>
    <row r="1" spans="1:7" x14ac:dyDescent="0.35">
      <c r="A1" s="13" t="s">
        <v>26</v>
      </c>
    </row>
    <row r="2" spans="1:7" x14ac:dyDescent="0.35">
      <c r="B2" s="35" t="s">
        <v>13</v>
      </c>
      <c r="C2" s="35"/>
      <c r="D2" s="35" t="s">
        <v>14</v>
      </c>
      <c r="E2" s="35"/>
      <c r="F2" s="35" t="s">
        <v>15</v>
      </c>
      <c r="G2" s="35"/>
    </row>
    <row r="3" spans="1:7" ht="15" thickBot="1" x14ac:dyDescent="0.4">
      <c r="A3" s="1" t="s">
        <v>0</v>
      </c>
      <c r="B3" s="16" t="s">
        <v>11</v>
      </c>
      <c r="C3" s="16" t="s">
        <v>12</v>
      </c>
      <c r="D3" s="16" t="s">
        <v>11</v>
      </c>
      <c r="E3" s="16" t="s">
        <v>12</v>
      </c>
      <c r="F3" s="16" t="s">
        <v>11</v>
      </c>
      <c r="G3" s="16" t="s">
        <v>12</v>
      </c>
    </row>
    <row r="4" spans="1:7" x14ac:dyDescent="0.35">
      <c r="A4" s="2" t="s">
        <v>1</v>
      </c>
      <c r="B4" s="28">
        <v>0.33999999999999986</v>
      </c>
      <c r="C4" s="31">
        <v>0.41500000000000092</v>
      </c>
      <c r="D4" s="22">
        <v>0.31000000000000227</v>
      </c>
      <c r="E4" s="25">
        <v>5.0000000000000711E-2</v>
      </c>
      <c r="F4" s="22">
        <v>0.54999999999999982</v>
      </c>
      <c r="G4" s="25">
        <v>0.46500000000000075</v>
      </c>
    </row>
    <row r="5" spans="1:7" x14ac:dyDescent="0.35">
      <c r="A5" s="2" t="s">
        <v>2</v>
      </c>
      <c r="B5" s="29">
        <v>0.50999999999999979</v>
      </c>
      <c r="C5" s="32">
        <v>0.11999999999999922</v>
      </c>
      <c r="D5" s="23">
        <v>9.9999999999980105E-3</v>
      </c>
      <c r="E5" s="26">
        <v>0.21999999999999886</v>
      </c>
      <c r="F5" s="23">
        <v>0.58999999999999986</v>
      </c>
      <c r="G5" s="26">
        <v>0.65500000000000114</v>
      </c>
    </row>
    <row r="6" spans="1:7" x14ac:dyDescent="0.35">
      <c r="A6" s="3" t="s">
        <v>3</v>
      </c>
      <c r="B6" s="29">
        <v>2.000000000000135E-2</v>
      </c>
      <c r="C6" s="32">
        <v>0.52500000000000036</v>
      </c>
      <c r="D6" s="23">
        <v>6.0000000000002274E-2</v>
      </c>
      <c r="E6" s="26">
        <v>0.28500000000000014</v>
      </c>
      <c r="F6" s="23">
        <v>0.9300000000000006</v>
      </c>
      <c r="G6" s="26">
        <v>0.40000000000000036</v>
      </c>
    </row>
    <row r="7" spans="1:7" x14ac:dyDescent="0.35">
      <c r="A7" s="3" t="s">
        <v>4</v>
      </c>
      <c r="B7" s="29">
        <v>0.12999999999999901</v>
      </c>
      <c r="C7" s="32">
        <v>0.26999999999999869</v>
      </c>
      <c r="D7" s="23">
        <v>0.23000000000000398</v>
      </c>
      <c r="E7" s="26">
        <v>8.4999999999999076E-2</v>
      </c>
      <c r="F7" s="23">
        <v>0.45999999999999996</v>
      </c>
      <c r="G7" s="26">
        <v>0.26500000000000057</v>
      </c>
    </row>
    <row r="8" spans="1:7" x14ac:dyDescent="0.35">
      <c r="A8" s="2" t="s">
        <v>5</v>
      </c>
      <c r="B8" s="29">
        <v>0.22000000000000242</v>
      </c>
      <c r="C8" s="32">
        <v>0.27499999999999947</v>
      </c>
      <c r="D8" s="23">
        <v>0.10999999999999943</v>
      </c>
      <c r="E8" s="26">
        <v>0.29499999999999815</v>
      </c>
      <c r="F8" s="23">
        <v>0.46000000000000085</v>
      </c>
      <c r="G8" s="26">
        <v>0.43500000000000005</v>
      </c>
    </row>
    <row r="9" spans="1:7" x14ac:dyDescent="0.35">
      <c r="A9" s="2" t="s">
        <v>6</v>
      </c>
      <c r="B9" s="29">
        <v>1.0000000000001563E-2</v>
      </c>
      <c r="C9" s="32">
        <v>0.33000000000000007</v>
      </c>
      <c r="D9" s="23">
        <v>0.27000000000000313</v>
      </c>
      <c r="E9" s="26">
        <v>0.36999999999999744</v>
      </c>
      <c r="F9" s="23">
        <v>0.83999999999999986</v>
      </c>
      <c r="G9" s="26">
        <v>0.90999999999999837</v>
      </c>
    </row>
    <row r="10" spans="1:7" x14ac:dyDescent="0.35">
      <c r="A10" s="2" t="s">
        <v>7</v>
      </c>
      <c r="B10" s="29">
        <v>0.34999999999999787</v>
      </c>
      <c r="C10" s="32">
        <v>0.29999999999999893</v>
      </c>
      <c r="D10" s="23">
        <v>0.10999999999999943</v>
      </c>
      <c r="E10" s="26">
        <v>0.23000000000000043</v>
      </c>
      <c r="F10" s="23">
        <v>1.0700000000000003</v>
      </c>
      <c r="G10" s="26">
        <v>0.98999999999999932</v>
      </c>
    </row>
    <row r="11" spans="1:7" ht="15" thickBot="1" x14ac:dyDescent="0.4">
      <c r="A11" s="12" t="s">
        <v>8</v>
      </c>
      <c r="B11" s="30">
        <v>0.35000000000000142</v>
      </c>
      <c r="C11" s="33">
        <v>0.29999999999999982</v>
      </c>
      <c r="D11" s="24">
        <v>0.46000000000000085</v>
      </c>
      <c r="E11" s="27">
        <v>0.19499999999999851</v>
      </c>
      <c r="F11" s="24">
        <v>0.20000000000000107</v>
      </c>
      <c r="G11" s="27">
        <v>0.14999999999999991</v>
      </c>
    </row>
    <row r="12" spans="1:7" x14ac:dyDescent="0.35">
      <c r="A12" s="11" t="s">
        <v>9</v>
      </c>
      <c r="B12" s="21">
        <f>AVERAGE(B4:B11)</f>
        <v>0.24125000000000041</v>
      </c>
      <c r="C12" s="21">
        <f t="shared" ref="C12:G12" si="0">AVERAGE(C4:C11)</f>
        <v>0.31687499999999968</v>
      </c>
      <c r="D12" s="21">
        <f t="shared" si="0"/>
        <v>0.19500000000000117</v>
      </c>
      <c r="E12" s="21">
        <f t="shared" si="0"/>
        <v>0.21624999999999917</v>
      </c>
      <c r="F12" s="21">
        <f t="shared" si="0"/>
        <v>0.63750000000000029</v>
      </c>
      <c r="G12" s="21">
        <f t="shared" si="0"/>
        <v>0.53375000000000017</v>
      </c>
    </row>
    <row r="13" spans="1:7" x14ac:dyDescent="0.35">
      <c r="A13" s="4" t="s">
        <v>10</v>
      </c>
      <c r="B13" s="20">
        <f>_xlfn.STDEV.S(B4:B11)/SQRT(8)</f>
        <v>6.2804614821341878E-2</v>
      </c>
      <c r="C13" s="20">
        <f t="shared" ref="C13:G13" si="1">_xlfn.STDEV.S(C4:C11)/SQRT(8)</f>
        <v>4.1489429591850972E-2</v>
      </c>
      <c r="D13" s="20">
        <f t="shared" si="1"/>
        <v>5.2982476887579476E-2</v>
      </c>
      <c r="E13" s="20">
        <f t="shared" si="1"/>
        <v>3.7817111584194409E-2</v>
      </c>
      <c r="F13" s="20">
        <f t="shared" si="1"/>
        <v>0.1015900374755601</v>
      </c>
      <c r="G13" s="20">
        <f t="shared" si="1"/>
        <v>0.10490535700607179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A</vt:lpstr>
      <vt:lpstr>Figure 3B</vt:lpstr>
      <vt:lpstr>Figure 3C</vt:lpstr>
      <vt:lpstr>Figure 3D</vt:lpstr>
      <vt:lpstr>Figure 3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ho Yu</dc:creator>
  <cp:lastModifiedBy>Heike Muenzberg-Gruening</cp:lastModifiedBy>
  <dcterms:created xsi:type="dcterms:W3CDTF">2018-04-20T19:08:57Z</dcterms:created>
  <dcterms:modified xsi:type="dcterms:W3CDTF">2018-04-27T14:44:53Z</dcterms:modified>
</cp:coreProperties>
</file>